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pokatay\Desktop\"/>
    </mc:Choice>
  </mc:AlternateContent>
  <xr:revisionPtr revIDLastSave="0" documentId="13_ncr:1_{7C32755E-62FF-41C0-A098-F90C04B7EF74}" xr6:coauthVersionLast="47" xr6:coauthVersionMax="47" xr10:uidLastSave="{00000000-0000-0000-0000-000000000000}"/>
  <bookViews>
    <workbookView xWindow="28680" yWindow="-120" windowWidth="29040" windowHeight="15720" xr2:uid="{282DA095-A93E-46D9-89C0-893730A9BEA6}"/>
  </bookViews>
  <sheets>
    <sheet name="Ext. Fig. 8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  <c r="B6" i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" i="1"/>
</calcChain>
</file>

<file path=xl/sharedStrings.xml><?xml version="1.0" encoding="utf-8"?>
<sst xmlns="http://schemas.openxmlformats.org/spreadsheetml/2006/main" count="4" uniqueCount="4">
  <si>
    <t>Percent starting weight (%)</t>
  </si>
  <si>
    <t>Day</t>
  </si>
  <si>
    <r>
      <t>Glis3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 - DSS</t>
    </r>
  </si>
  <si>
    <r>
      <t>Glis3</t>
    </r>
    <r>
      <rPr>
        <b/>
        <i/>
        <vertAlign val="superscript"/>
        <sz val="10"/>
        <rFont val="Arial"/>
        <family val="2"/>
      </rPr>
      <t>fl/fl</t>
    </r>
    <r>
      <rPr>
        <b/>
        <i/>
        <sz val="10"/>
        <rFont val="Arial"/>
        <family val="2"/>
      </rPr>
      <t>;Cre</t>
    </r>
    <r>
      <rPr>
        <b/>
        <sz val="10"/>
        <rFont val="Arial"/>
        <family val="2"/>
      </rPr>
      <t> - D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3" fillId="0" borderId="12" xfId="0" applyFont="1" applyBorder="1" applyAlignment="1">
      <alignment horizontal="center" vertical="center"/>
    </xf>
    <xf numFmtId="1" fontId="6" fillId="0" borderId="14" xfId="0" applyNumberFormat="1" applyFont="1" applyBorder="1" applyAlignment="1">
      <alignment horizontal="center" vertical="center"/>
    </xf>
    <xf numFmtId="1" fontId="6" fillId="0" borderId="15" xfId="0" applyNumberFormat="1" applyFont="1" applyBorder="1" applyAlignment="1">
      <alignment horizontal="center" vertical="center"/>
    </xf>
    <xf numFmtId="1" fontId="6" fillId="0" borderId="16" xfId="0" applyNumberFormat="1" applyFont="1" applyBorder="1" applyAlignment="1">
      <alignment horizontal="center" vertical="center"/>
    </xf>
    <xf numFmtId="1" fontId="6" fillId="0" borderId="8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" fontId="6" fillId="0" borderId="4" xfId="0" applyNumberFormat="1" applyFont="1" applyBorder="1" applyAlignment="1">
      <alignment horizontal="center" vertical="center"/>
    </xf>
    <xf numFmtId="1" fontId="6" fillId="0" borderId="9" xfId="0" applyNumberFormat="1" applyFont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1" fontId="6" fillId="0" borderId="6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6073D-DCB6-4FE5-921A-F2DAFC353F44}">
  <dimension ref="B1:AL44"/>
  <sheetViews>
    <sheetView tabSelected="1" zoomScale="85" zoomScaleNormal="85" workbookViewId="0">
      <selection activeCell="P21" sqref="P21"/>
    </sheetView>
  </sheetViews>
  <sheetFormatPr defaultRowHeight="14.5" x14ac:dyDescent="0.35"/>
  <cols>
    <col min="2" max="2" width="4.08984375" bestFit="1" customWidth="1"/>
    <col min="3" max="35" width="3.90625" bestFit="1" customWidth="1"/>
  </cols>
  <sheetData>
    <row r="1" spans="2:38" x14ac:dyDescent="0.35">
      <c r="B1" s="21" t="s">
        <v>1</v>
      </c>
      <c r="C1" s="18" t="s">
        <v>0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20"/>
      <c r="AJ1" s="2"/>
      <c r="AK1" s="2"/>
      <c r="AL1" s="2"/>
    </row>
    <row r="2" spans="2:38" ht="15.5" thickBot="1" x14ac:dyDescent="0.4">
      <c r="B2" s="22"/>
      <c r="C2" s="16" t="s">
        <v>2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 t="s">
        <v>3</v>
      </c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23"/>
      <c r="AJ2" s="3"/>
      <c r="AK2" s="3"/>
      <c r="AL2" s="3"/>
    </row>
    <row r="3" spans="2:38" x14ac:dyDescent="0.35">
      <c r="B3" s="14">
        <v>1</v>
      </c>
      <c r="C3" s="5">
        <v>100</v>
      </c>
      <c r="D3" s="6">
        <v>100</v>
      </c>
      <c r="E3" s="6">
        <v>100</v>
      </c>
      <c r="F3" s="6">
        <v>100</v>
      </c>
      <c r="G3" s="6">
        <v>100</v>
      </c>
      <c r="H3" s="6">
        <v>100</v>
      </c>
      <c r="I3" s="6">
        <v>100</v>
      </c>
      <c r="J3" s="6">
        <v>100</v>
      </c>
      <c r="K3" s="6">
        <v>100</v>
      </c>
      <c r="L3" s="6">
        <v>100</v>
      </c>
      <c r="M3" s="6">
        <v>100</v>
      </c>
      <c r="N3" s="6">
        <v>100</v>
      </c>
      <c r="O3" s="6">
        <v>100</v>
      </c>
      <c r="P3" s="6">
        <v>100</v>
      </c>
      <c r="Q3" s="6">
        <v>100</v>
      </c>
      <c r="R3" s="6">
        <v>100</v>
      </c>
      <c r="S3" s="6">
        <v>100</v>
      </c>
      <c r="T3" s="6">
        <v>100</v>
      </c>
      <c r="U3" s="6">
        <v>100</v>
      </c>
      <c r="V3" s="6">
        <v>100</v>
      </c>
      <c r="W3" s="6">
        <v>100</v>
      </c>
      <c r="X3" s="6">
        <v>100</v>
      </c>
      <c r="Y3" s="6">
        <v>100</v>
      </c>
      <c r="Z3" s="6">
        <v>100</v>
      </c>
      <c r="AA3" s="6">
        <v>100</v>
      </c>
      <c r="AB3" s="6">
        <v>100</v>
      </c>
      <c r="AC3" s="6">
        <v>100</v>
      </c>
      <c r="AD3" s="6">
        <v>100</v>
      </c>
      <c r="AE3" s="6">
        <v>100</v>
      </c>
      <c r="AF3" s="6">
        <v>100</v>
      </c>
      <c r="AG3" s="6">
        <v>100</v>
      </c>
      <c r="AH3" s="6">
        <v>100</v>
      </c>
      <c r="AI3" s="7">
        <v>100</v>
      </c>
      <c r="AJ3" s="1"/>
      <c r="AK3" s="1"/>
      <c r="AL3" s="1"/>
    </row>
    <row r="4" spans="2:38" x14ac:dyDescent="0.35">
      <c r="B4" s="15">
        <f>B3+1</f>
        <v>2</v>
      </c>
      <c r="C4" s="8">
        <v>98.56</v>
      </c>
      <c r="D4" s="9">
        <v>101.4</v>
      </c>
      <c r="E4" s="9">
        <v>98.1</v>
      </c>
      <c r="F4" s="9">
        <v>103.45</v>
      </c>
      <c r="G4" s="9">
        <v>105</v>
      </c>
      <c r="H4" s="9">
        <v>103.6</v>
      </c>
      <c r="I4" s="9">
        <v>105</v>
      </c>
      <c r="J4" s="9">
        <v>104.34780000000001</v>
      </c>
      <c r="K4" s="9">
        <v>100.5025</v>
      </c>
      <c r="L4" s="9">
        <v>97.590360000000004</v>
      </c>
      <c r="M4" s="9">
        <v>98.338870400000005</v>
      </c>
      <c r="N4" s="9">
        <v>98.299319999999994</v>
      </c>
      <c r="O4" s="9">
        <v>100</v>
      </c>
      <c r="P4" s="9">
        <v>100</v>
      </c>
      <c r="Q4" s="9">
        <v>100</v>
      </c>
      <c r="R4" s="9">
        <v>100.6211</v>
      </c>
      <c r="S4" s="9">
        <v>101.38890000000001</v>
      </c>
      <c r="T4" s="9">
        <v>100</v>
      </c>
      <c r="U4" s="9">
        <v>97.695849999999993</v>
      </c>
      <c r="V4" s="9">
        <v>97.16</v>
      </c>
      <c r="W4" s="9">
        <v>98.44</v>
      </c>
      <c r="X4" s="9">
        <v>97.97</v>
      </c>
      <c r="Y4" s="9">
        <v>98.98</v>
      </c>
      <c r="Z4" s="9">
        <v>99.371070000000003</v>
      </c>
      <c r="AA4" s="9">
        <v>98.837209999999999</v>
      </c>
      <c r="AB4" s="9">
        <v>98.857140000000001</v>
      </c>
      <c r="AC4" s="9">
        <v>101.5686</v>
      </c>
      <c r="AD4" s="9">
        <v>99.610889999999998</v>
      </c>
      <c r="AE4" s="9">
        <v>98.393569999999997</v>
      </c>
      <c r="AF4" s="9">
        <v>98.578199999999995</v>
      </c>
      <c r="AG4" s="9">
        <v>100.6536</v>
      </c>
      <c r="AH4" s="9">
        <v>99.411760000000001</v>
      </c>
      <c r="AI4" s="10">
        <v>103.4247</v>
      </c>
      <c r="AJ4" s="1"/>
      <c r="AK4" s="1"/>
      <c r="AL4" s="1"/>
    </row>
    <row r="5" spans="2:38" x14ac:dyDescent="0.35">
      <c r="B5" s="15">
        <f t="shared" ref="B5:B44" si="0">B4+1</f>
        <v>3</v>
      </c>
      <c r="C5" s="8">
        <v>100</v>
      </c>
      <c r="D5" s="9">
        <v>104.7</v>
      </c>
      <c r="E5" s="9">
        <v>98.57</v>
      </c>
      <c r="F5" s="9">
        <v>100</v>
      </c>
      <c r="G5" s="9">
        <v>103.5</v>
      </c>
      <c r="H5" s="9">
        <v>103.6</v>
      </c>
      <c r="I5" s="9">
        <v>103.33329999999999</v>
      </c>
      <c r="J5" s="9">
        <v>101.2422</v>
      </c>
      <c r="K5" s="9">
        <v>95.47739</v>
      </c>
      <c r="L5" s="9">
        <v>96.385540000000006</v>
      </c>
      <c r="M5" s="9">
        <v>98.338870400000005</v>
      </c>
      <c r="N5" s="9">
        <v>97.959180000000003</v>
      </c>
      <c r="O5" s="9">
        <v>98.6755</v>
      </c>
      <c r="P5" s="9">
        <v>101.0363</v>
      </c>
      <c r="Q5" s="9">
        <v>99.507390000000001</v>
      </c>
      <c r="R5" s="9">
        <v>99.378879999999995</v>
      </c>
      <c r="S5" s="9">
        <v>103.4722</v>
      </c>
      <c r="T5" s="9">
        <v>100.6536</v>
      </c>
      <c r="U5" s="9">
        <v>95.391710000000003</v>
      </c>
      <c r="V5" s="9">
        <v>98.58</v>
      </c>
      <c r="W5" s="9">
        <v>101.6</v>
      </c>
      <c r="X5" s="9">
        <v>101.5</v>
      </c>
      <c r="Y5" s="9">
        <v>101</v>
      </c>
      <c r="Z5" s="9">
        <v>95.597480000000004</v>
      </c>
      <c r="AA5" s="9">
        <v>96.511629999999997</v>
      </c>
      <c r="AB5" s="9">
        <v>98.285709999999995</v>
      </c>
      <c r="AC5" s="9">
        <v>99.215689999999995</v>
      </c>
      <c r="AD5" s="9">
        <v>98.054469999999995</v>
      </c>
      <c r="AE5" s="9">
        <v>98.795180000000002</v>
      </c>
      <c r="AF5" s="9">
        <v>98.10427</v>
      </c>
      <c r="AG5" s="9">
        <v>100</v>
      </c>
      <c r="AH5" s="9">
        <v>98.235290000000006</v>
      </c>
      <c r="AI5" s="10">
        <v>102.0548</v>
      </c>
      <c r="AJ5" s="1"/>
      <c r="AK5" s="1"/>
      <c r="AL5" s="1"/>
    </row>
    <row r="6" spans="2:38" x14ac:dyDescent="0.35">
      <c r="B6" s="15">
        <f t="shared" si="0"/>
        <v>4</v>
      </c>
      <c r="C6" s="8">
        <v>101.4</v>
      </c>
      <c r="D6" s="9">
        <v>105.2</v>
      </c>
      <c r="E6" s="9">
        <v>97.14</v>
      </c>
      <c r="F6" s="9">
        <v>99.015000000000001</v>
      </c>
      <c r="G6" s="9">
        <v>103.5</v>
      </c>
      <c r="H6" s="9">
        <v>102.6</v>
      </c>
      <c r="I6" s="9">
        <v>106.11109999999999</v>
      </c>
      <c r="J6" s="9">
        <v>103.72669999999999</v>
      </c>
      <c r="K6" s="9">
        <v>102.51260000000001</v>
      </c>
      <c r="L6" s="9">
        <v>96.987949999999998</v>
      </c>
      <c r="M6" s="9">
        <v>99.667774100000003</v>
      </c>
      <c r="N6" s="9">
        <v>98.979590000000002</v>
      </c>
      <c r="O6" s="9">
        <v>98.6755</v>
      </c>
      <c r="P6" s="9">
        <v>103.1088</v>
      </c>
      <c r="Q6" s="9">
        <v>105.9113</v>
      </c>
      <c r="R6" s="9">
        <v>100.6211</v>
      </c>
      <c r="S6" s="9">
        <v>102.7778</v>
      </c>
      <c r="T6" s="9">
        <v>99.346410000000006</v>
      </c>
      <c r="U6" s="9">
        <v>96.313360000000003</v>
      </c>
      <c r="V6" s="9">
        <v>97.63</v>
      </c>
      <c r="W6" s="9">
        <v>102.1</v>
      </c>
      <c r="X6" s="9">
        <v>102.5</v>
      </c>
      <c r="Y6" s="9">
        <v>102.6</v>
      </c>
      <c r="Z6" s="9">
        <v>103.1447</v>
      </c>
      <c r="AA6" s="9">
        <v>101.1628</v>
      </c>
      <c r="AB6" s="9">
        <v>101.71429999999999</v>
      </c>
      <c r="AC6" s="9">
        <v>100.3922</v>
      </c>
      <c r="AD6" s="9">
        <v>100</v>
      </c>
      <c r="AE6" s="9">
        <v>99.196789999999993</v>
      </c>
      <c r="AF6" s="9">
        <v>100.9479</v>
      </c>
      <c r="AG6" s="9">
        <v>100.6536</v>
      </c>
      <c r="AH6" s="9">
        <v>102.35290000000001</v>
      </c>
      <c r="AI6" s="10">
        <v>102.7397</v>
      </c>
      <c r="AJ6" s="1"/>
      <c r="AK6" s="1"/>
      <c r="AL6" s="1"/>
    </row>
    <row r="7" spans="2:38" x14ac:dyDescent="0.35">
      <c r="B7" s="15">
        <f t="shared" si="0"/>
        <v>5</v>
      </c>
      <c r="C7" s="8">
        <v>102.4</v>
      </c>
      <c r="D7" s="9">
        <v>103.3</v>
      </c>
      <c r="E7" s="9">
        <v>99.52</v>
      </c>
      <c r="F7" s="9">
        <v>99.015000000000001</v>
      </c>
      <c r="G7" s="9">
        <v>101</v>
      </c>
      <c r="H7" s="9">
        <v>103.6</v>
      </c>
      <c r="I7" s="9">
        <v>106.66670000000001</v>
      </c>
      <c r="J7" s="9">
        <v>102.4845</v>
      </c>
      <c r="K7" s="9">
        <v>103.0151</v>
      </c>
      <c r="L7" s="9">
        <v>95.78313</v>
      </c>
      <c r="M7" s="9">
        <v>99.335548200000005</v>
      </c>
      <c r="N7" s="9">
        <v>99.319730000000007</v>
      </c>
      <c r="O7" s="9">
        <v>97.019869999999997</v>
      </c>
      <c r="P7" s="9">
        <v>97.927459999999996</v>
      </c>
      <c r="Q7" s="9">
        <v>106.89660000000001</v>
      </c>
      <c r="R7" s="9">
        <v>100.6211</v>
      </c>
      <c r="S7" s="9">
        <v>102.7778</v>
      </c>
      <c r="T7" s="9">
        <v>99.346410000000006</v>
      </c>
      <c r="U7" s="9">
        <v>98.617509999999996</v>
      </c>
      <c r="V7" s="9">
        <v>99.53</v>
      </c>
      <c r="W7" s="9">
        <v>103.1</v>
      </c>
      <c r="X7" s="9">
        <v>103</v>
      </c>
      <c r="Y7" s="9">
        <v>101.5</v>
      </c>
      <c r="Z7" s="9">
        <v>96.855350000000001</v>
      </c>
      <c r="AA7" s="9">
        <v>95.930229999999995</v>
      </c>
      <c r="AB7" s="9">
        <v>97.714290000000005</v>
      </c>
      <c r="AC7" s="9">
        <v>101.1765</v>
      </c>
      <c r="AD7" s="9">
        <v>100</v>
      </c>
      <c r="AE7" s="9">
        <v>97.991969999999995</v>
      </c>
      <c r="AF7" s="9">
        <v>102.8436</v>
      </c>
      <c r="AG7" s="9">
        <v>100.6536</v>
      </c>
      <c r="AH7" s="9">
        <v>103.5294</v>
      </c>
      <c r="AI7" s="10">
        <v>104.1096</v>
      </c>
      <c r="AJ7" s="1"/>
      <c r="AK7" s="1"/>
      <c r="AL7" s="1"/>
    </row>
    <row r="8" spans="2:38" x14ac:dyDescent="0.35">
      <c r="B8" s="15">
        <f t="shared" si="0"/>
        <v>6</v>
      </c>
      <c r="C8" s="8">
        <v>101.9</v>
      </c>
      <c r="D8" s="9">
        <v>103.3</v>
      </c>
      <c r="E8" s="9">
        <v>100</v>
      </c>
      <c r="F8" s="9">
        <v>101.97</v>
      </c>
      <c r="G8" s="9">
        <v>103</v>
      </c>
      <c r="H8" s="9">
        <v>102.6</v>
      </c>
      <c r="I8" s="9">
        <v>105.5556</v>
      </c>
      <c r="J8" s="9">
        <v>101.2422</v>
      </c>
      <c r="K8" s="9">
        <v>100.5025</v>
      </c>
      <c r="L8" s="9">
        <v>98.192769999999996</v>
      </c>
      <c r="M8" s="9">
        <v>99.667774100000003</v>
      </c>
      <c r="N8" s="9">
        <v>99.659859999999995</v>
      </c>
      <c r="O8" s="9">
        <v>91.721850000000003</v>
      </c>
      <c r="P8" s="9">
        <v>98.445599999999999</v>
      </c>
      <c r="Q8" s="9">
        <v>107.8818</v>
      </c>
      <c r="R8" s="9">
        <v>102.4845</v>
      </c>
      <c r="S8" s="9">
        <v>103.4722</v>
      </c>
      <c r="T8" s="9">
        <v>99.346410000000006</v>
      </c>
      <c r="U8" s="9">
        <v>100</v>
      </c>
      <c r="V8" s="9">
        <v>100</v>
      </c>
      <c r="W8" s="9">
        <v>104.2</v>
      </c>
      <c r="X8" s="9">
        <v>105.1</v>
      </c>
      <c r="Y8" s="9">
        <v>104.6</v>
      </c>
      <c r="Z8" s="9">
        <v>97.484279999999998</v>
      </c>
      <c r="AA8" s="9">
        <v>98.255809999999997</v>
      </c>
      <c r="AB8" s="9">
        <v>98.285709999999995</v>
      </c>
      <c r="AC8" s="9">
        <v>100.3922</v>
      </c>
      <c r="AD8" s="9">
        <v>99.610889999999998</v>
      </c>
      <c r="AE8" s="9">
        <v>97.590360000000004</v>
      </c>
      <c r="AF8" s="9">
        <v>104.7393</v>
      </c>
      <c r="AG8" s="9">
        <v>100.6536</v>
      </c>
      <c r="AH8" s="9">
        <v>103.5294</v>
      </c>
      <c r="AI8" s="10">
        <v>104.1096</v>
      </c>
      <c r="AJ8" s="1"/>
      <c r="AK8" s="1"/>
      <c r="AL8" s="1"/>
    </row>
    <row r="9" spans="2:38" x14ac:dyDescent="0.35">
      <c r="B9" s="15">
        <f t="shared" si="0"/>
        <v>7</v>
      </c>
      <c r="C9" s="8">
        <v>101</v>
      </c>
      <c r="D9" s="9">
        <v>101.9</v>
      </c>
      <c r="E9" s="9">
        <v>98.1</v>
      </c>
      <c r="F9" s="9">
        <v>100</v>
      </c>
      <c r="G9" s="9">
        <v>101</v>
      </c>
      <c r="H9" s="9">
        <v>100.5</v>
      </c>
      <c r="I9" s="9">
        <v>104.4444</v>
      </c>
      <c r="J9" s="9">
        <v>101.2422</v>
      </c>
      <c r="K9" s="9">
        <v>98.994969999999995</v>
      </c>
      <c r="L9" s="9">
        <v>93.975899999999996</v>
      </c>
      <c r="M9" s="9">
        <v>94.352159499999999</v>
      </c>
      <c r="N9" s="9">
        <v>97.619050000000001</v>
      </c>
      <c r="O9" s="9">
        <v>88.079470000000001</v>
      </c>
      <c r="P9" s="9">
        <v>98.445599999999999</v>
      </c>
      <c r="Q9" s="9">
        <v>112.31529999999999</v>
      </c>
      <c r="R9" s="9">
        <v>102.4845</v>
      </c>
      <c r="S9" s="9">
        <v>109.7222</v>
      </c>
      <c r="T9" s="9">
        <v>106.5359</v>
      </c>
      <c r="U9" s="9">
        <v>98.156679999999994</v>
      </c>
      <c r="V9" s="9">
        <v>97.63</v>
      </c>
      <c r="W9" s="9">
        <v>101</v>
      </c>
      <c r="X9" s="9">
        <v>100</v>
      </c>
      <c r="Y9" s="9">
        <v>101.5</v>
      </c>
      <c r="Z9" s="9">
        <v>96.226420000000005</v>
      </c>
      <c r="AA9" s="9">
        <v>94.186049999999994</v>
      </c>
      <c r="AB9" s="9">
        <v>94.857140000000001</v>
      </c>
      <c r="AC9" s="9">
        <v>94.901960000000003</v>
      </c>
      <c r="AD9" s="9">
        <v>95.719840000000005</v>
      </c>
      <c r="AE9" s="9">
        <v>96.787149999999997</v>
      </c>
      <c r="AF9" s="9">
        <v>106.1611</v>
      </c>
      <c r="AG9" s="9">
        <v>106.5359</v>
      </c>
      <c r="AH9" s="9">
        <v>102.35290000000001</v>
      </c>
      <c r="AI9" s="10">
        <v>107.5342</v>
      </c>
      <c r="AJ9" s="1"/>
      <c r="AK9" s="1"/>
      <c r="AL9" s="1"/>
    </row>
    <row r="10" spans="2:38" x14ac:dyDescent="0.35">
      <c r="B10" s="15">
        <f t="shared" si="0"/>
        <v>8</v>
      </c>
      <c r="C10" s="8">
        <v>99.52</v>
      </c>
      <c r="D10" s="9">
        <v>100.5</v>
      </c>
      <c r="E10" s="9">
        <v>96.19</v>
      </c>
      <c r="F10" s="9">
        <v>98.03</v>
      </c>
      <c r="G10" s="9">
        <v>100</v>
      </c>
      <c r="H10" s="9">
        <v>99.48</v>
      </c>
      <c r="I10" s="9">
        <v>98.333330000000004</v>
      </c>
      <c r="J10" s="9">
        <v>99.378879999999995</v>
      </c>
      <c r="K10" s="9">
        <v>94.974869999999996</v>
      </c>
      <c r="L10" s="9">
        <v>90.361450000000005</v>
      </c>
      <c r="M10" s="9">
        <v>90.033222600000002</v>
      </c>
      <c r="N10" s="9">
        <v>97.278909999999996</v>
      </c>
      <c r="O10" s="9">
        <v>86.09272</v>
      </c>
      <c r="P10" s="9">
        <v>93.782380000000003</v>
      </c>
      <c r="Q10" s="9">
        <v>112.31529999999999</v>
      </c>
      <c r="R10" s="9">
        <v>102.4845</v>
      </c>
      <c r="S10" s="9">
        <v>109.7222</v>
      </c>
      <c r="T10" s="9">
        <v>106.5359</v>
      </c>
      <c r="U10" s="9">
        <v>97.695849999999993</v>
      </c>
      <c r="V10" s="9">
        <v>93.84</v>
      </c>
      <c r="W10" s="9">
        <v>101.6</v>
      </c>
      <c r="X10" s="9">
        <v>100.5</v>
      </c>
      <c r="Y10" s="9">
        <v>100</v>
      </c>
      <c r="Z10" s="9">
        <v>93.081760000000003</v>
      </c>
      <c r="AA10" s="9">
        <v>93.604650000000007</v>
      </c>
      <c r="AB10" s="9">
        <v>90.285709999999995</v>
      </c>
      <c r="AC10" s="9">
        <v>87.058819999999997</v>
      </c>
      <c r="AD10" s="9">
        <v>92.606999999999999</v>
      </c>
      <c r="AE10" s="9">
        <v>94.779120000000006</v>
      </c>
      <c r="AF10" s="9">
        <v>106.1611</v>
      </c>
      <c r="AG10" s="9">
        <v>106.5359</v>
      </c>
      <c r="AH10" s="9">
        <v>102.35290000000001</v>
      </c>
      <c r="AI10" s="10">
        <v>107.5342</v>
      </c>
      <c r="AJ10" s="1"/>
      <c r="AK10" s="1"/>
      <c r="AL10" s="1"/>
    </row>
    <row r="11" spans="2:38" x14ac:dyDescent="0.35">
      <c r="B11" s="15">
        <f t="shared" si="0"/>
        <v>9</v>
      </c>
      <c r="C11" s="8">
        <v>96.15</v>
      </c>
      <c r="D11" s="9">
        <v>98.58</v>
      </c>
      <c r="E11" s="9">
        <v>92.38</v>
      </c>
      <c r="F11" s="9">
        <v>93.102999999999994</v>
      </c>
      <c r="G11" s="9">
        <v>95.48</v>
      </c>
      <c r="H11" s="9">
        <v>96.91</v>
      </c>
      <c r="I11" s="9">
        <v>89.44444</v>
      </c>
      <c r="J11" s="9">
        <v>93.167699999999996</v>
      </c>
      <c r="K11" s="9">
        <v>87.939700000000002</v>
      </c>
      <c r="L11" s="9">
        <v>83.132530000000003</v>
      </c>
      <c r="M11" s="9">
        <v>80.066445200000004</v>
      </c>
      <c r="N11" s="9">
        <v>94.557820000000007</v>
      </c>
      <c r="O11" s="9">
        <v>76.490070000000003</v>
      </c>
      <c r="P11" s="9">
        <v>87.564769999999996</v>
      </c>
      <c r="Q11" s="9">
        <v>104.4335</v>
      </c>
      <c r="R11" s="9">
        <v>102.4845</v>
      </c>
      <c r="S11" s="9">
        <v>106.9444</v>
      </c>
      <c r="T11" s="9">
        <v>97.385620000000003</v>
      </c>
      <c r="U11" s="9">
        <v>99.539169999999999</v>
      </c>
      <c r="V11" s="9">
        <v>93.84</v>
      </c>
      <c r="W11" s="9">
        <v>101</v>
      </c>
      <c r="X11" s="9">
        <v>98.48</v>
      </c>
      <c r="Y11" s="9">
        <v>98.98</v>
      </c>
      <c r="Z11" s="9">
        <v>93.081760000000003</v>
      </c>
      <c r="AA11" s="9">
        <v>93.023259999999993</v>
      </c>
      <c r="AB11" s="9">
        <v>90.285709999999995</v>
      </c>
      <c r="AC11" s="9">
        <v>81.568629999999999</v>
      </c>
      <c r="AD11" s="9">
        <v>89.105059999999995</v>
      </c>
      <c r="AE11" s="9">
        <v>91.967870000000005</v>
      </c>
      <c r="AF11" s="9">
        <v>104.2654</v>
      </c>
      <c r="AG11" s="9">
        <v>105.22880000000001</v>
      </c>
      <c r="AH11" s="9">
        <v>103.5294</v>
      </c>
      <c r="AI11" s="10">
        <v>106.8493</v>
      </c>
      <c r="AJ11" s="1"/>
      <c r="AK11" s="1"/>
      <c r="AL11" s="1"/>
    </row>
    <row r="12" spans="2:38" x14ac:dyDescent="0.35">
      <c r="B12" s="15">
        <f t="shared" si="0"/>
        <v>10</v>
      </c>
      <c r="C12" s="8">
        <v>93.75</v>
      </c>
      <c r="D12" s="9">
        <v>99.53</v>
      </c>
      <c r="E12" s="9">
        <v>91.9</v>
      </c>
      <c r="F12" s="9">
        <v>91.132999999999996</v>
      </c>
      <c r="G12" s="9">
        <v>87.94</v>
      </c>
      <c r="H12" s="9">
        <v>95.36</v>
      </c>
      <c r="I12" s="9">
        <v>83.888890000000004</v>
      </c>
      <c r="J12" s="9">
        <v>90.683229999999995</v>
      </c>
      <c r="K12" s="9">
        <v>86.934669999999997</v>
      </c>
      <c r="L12" s="9">
        <v>85.301199999999994</v>
      </c>
      <c r="M12" s="9">
        <v>75.415282399999995</v>
      </c>
      <c r="N12" s="9">
        <v>96.598640000000003</v>
      </c>
      <c r="O12" s="9">
        <v>71.854299999999995</v>
      </c>
      <c r="P12" s="9">
        <v>80.310879999999997</v>
      </c>
      <c r="Q12" s="9">
        <v>95.566500000000005</v>
      </c>
      <c r="R12" s="9">
        <v>102.4845</v>
      </c>
      <c r="S12" s="9">
        <v>104.86109999999999</v>
      </c>
      <c r="T12" s="9">
        <v>101.30719999999999</v>
      </c>
      <c r="U12" s="9">
        <v>100.46080000000001</v>
      </c>
      <c r="V12" s="9">
        <v>96.21</v>
      </c>
      <c r="W12" s="9">
        <v>103.1</v>
      </c>
      <c r="X12" s="9">
        <v>103.6</v>
      </c>
      <c r="Y12" s="9">
        <v>101.5</v>
      </c>
      <c r="Z12" s="9">
        <v>93.081760000000003</v>
      </c>
      <c r="AA12" s="9">
        <v>93.023259999999993</v>
      </c>
      <c r="AB12" s="9">
        <v>90.285709999999995</v>
      </c>
      <c r="AC12" s="9">
        <v>78.03922</v>
      </c>
      <c r="AD12" s="9">
        <v>87.159530000000004</v>
      </c>
      <c r="AE12" s="9">
        <v>96.385540000000006</v>
      </c>
      <c r="AF12" s="9">
        <v>97.156400000000005</v>
      </c>
      <c r="AG12" s="9">
        <v>107.1895</v>
      </c>
      <c r="AH12" s="9">
        <v>106.4706</v>
      </c>
      <c r="AI12" s="10">
        <v>110.9589</v>
      </c>
      <c r="AJ12" s="1"/>
      <c r="AK12" s="1"/>
      <c r="AL12" s="1"/>
    </row>
    <row r="13" spans="2:38" x14ac:dyDescent="0.35">
      <c r="B13" s="15">
        <f t="shared" si="0"/>
        <v>11</v>
      </c>
      <c r="C13" s="8">
        <v>94.71</v>
      </c>
      <c r="D13" s="9">
        <v>100.5</v>
      </c>
      <c r="E13" s="9">
        <v>91.43</v>
      </c>
      <c r="F13" s="9">
        <v>90.147999999999996</v>
      </c>
      <c r="G13" s="9">
        <v>89.45</v>
      </c>
      <c r="H13" s="9">
        <v>95.36</v>
      </c>
      <c r="I13" s="9">
        <v>77.777780000000007</v>
      </c>
      <c r="J13" s="9">
        <v>86.956519999999998</v>
      </c>
      <c r="K13" s="9">
        <v>88.442210000000003</v>
      </c>
      <c r="L13" s="9">
        <v>84.698800000000006</v>
      </c>
      <c r="M13" s="9">
        <v>74.7508306</v>
      </c>
      <c r="N13" s="9">
        <v>98.63946</v>
      </c>
      <c r="O13" s="9">
        <v>70.860929999999996</v>
      </c>
      <c r="P13" s="9">
        <v>75.129530000000003</v>
      </c>
      <c r="Q13" s="9">
        <v>92.610839999999996</v>
      </c>
      <c r="R13" s="9">
        <v>105.59010000000001</v>
      </c>
      <c r="S13" s="9">
        <v>106.25</v>
      </c>
      <c r="T13" s="9">
        <v>103.9216</v>
      </c>
      <c r="U13" s="9">
        <v>105.53</v>
      </c>
      <c r="V13" s="9">
        <v>104.3</v>
      </c>
      <c r="W13" s="9">
        <v>105.7</v>
      </c>
      <c r="X13" s="9">
        <v>104.6</v>
      </c>
      <c r="Y13" s="9">
        <v>105.1</v>
      </c>
      <c r="Z13" s="9">
        <v>105.0314</v>
      </c>
      <c r="AA13" s="9">
        <v>100.5814</v>
      </c>
      <c r="AB13" s="9">
        <v>94.285709999999995</v>
      </c>
      <c r="AC13" s="9">
        <v>75.294120000000007</v>
      </c>
      <c r="AD13" s="9">
        <v>86.381320000000002</v>
      </c>
      <c r="AE13" s="9">
        <v>97.188760000000002</v>
      </c>
      <c r="AF13" s="9">
        <v>94.312799999999996</v>
      </c>
      <c r="AG13" s="9">
        <v>106.5359</v>
      </c>
      <c r="AH13" s="9">
        <v>108.2353</v>
      </c>
      <c r="AI13" s="10">
        <v>115.7534</v>
      </c>
      <c r="AJ13" s="1"/>
      <c r="AK13" s="1"/>
      <c r="AL13" s="1"/>
    </row>
    <row r="14" spans="2:38" x14ac:dyDescent="0.35">
      <c r="B14" s="15">
        <f t="shared" si="0"/>
        <v>12</v>
      </c>
      <c r="C14" s="8">
        <v>95.19</v>
      </c>
      <c r="D14" s="9">
        <v>105.2</v>
      </c>
      <c r="E14" s="9">
        <v>99.05</v>
      </c>
      <c r="F14" s="9">
        <v>91.132999999999996</v>
      </c>
      <c r="G14" s="9">
        <v>87.94</v>
      </c>
      <c r="H14" s="9">
        <v>94.33</v>
      </c>
      <c r="I14" s="9">
        <v>86.666669999999996</v>
      </c>
      <c r="J14" s="9">
        <v>93.167699999999996</v>
      </c>
      <c r="K14" s="9">
        <v>86.934669999999997</v>
      </c>
      <c r="L14" s="9">
        <v>82.289159999999995</v>
      </c>
      <c r="M14" s="9">
        <v>74.086378699999997</v>
      </c>
      <c r="N14" s="9">
        <v>100.6803</v>
      </c>
      <c r="O14" s="9">
        <v>75.827809999999999</v>
      </c>
      <c r="P14" s="9">
        <v>73.575130000000001</v>
      </c>
      <c r="Q14" s="9">
        <v>92.610839999999996</v>
      </c>
      <c r="R14" s="9">
        <v>106.8323</v>
      </c>
      <c r="S14" s="9">
        <v>107.63890000000001</v>
      </c>
      <c r="T14" s="9">
        <v>105.22880000000001</v>
      </c>
      <c r="U14" s="9">
        <v>103.6866</v>
      </c>
      <c r="V14" s="9">
        <v>101.9</v>
      </c>
      <c r="W14" s="9">
        <v>105.7</v>
      </c>
      <c r="X14" s="9">
        <v>105.6</v>
      </c>
      <c r="Y14" s="9">
        <v>103.1</v>
      </c>
      <c r="Z14" s="9">
        <v>101.25790000000001</v>
      </c>
      <c r="AA14" s="9">
        <v>101.74420000000001</v>
      </c>
      <c r="AB14" s="9">
        <v>97.714290000000005</v>
      </c>
      <c r="AC14" s="9">
        <v>73.333330000000004</v>
      </c>
      <c r="AD14" s="9">
        <v>90.272369999999995</v>
      </c>
      <c r="AE14" s="9">
        <v>98.795180000000002</v>
      </c>
      <c r="AF14" s="9">
        <v>92.891000000000005</v>
      </c>
      <c r="AG14" s="9">
        <v>107.84310000000001</v>
      </c>
      <c r="AH14" s="9">
        <v>109.4118</v>
      </c>
      <c r="AI14" s="10">
        <v>116.4384</v>
      </c>
      <c r="AJ14" s="1"/>
      <c r="AK14" s="1"/>
      <c r="AL14" s="1"/>
    </row>
    <row r="15" spans="2:38" x14ac:dyDescent="0.35">
      <c r="B15" s="15">
        <f t="shared" si="0"/>
        <v>13</v>
      </c>
      <c r="C15" s="8">
        <v>103.8</v>
      </c>
      <c r="D15" s="9">
        <v>108.5</v>
      </c>
      <c r="E15" s="9">
        <v>97.62</v>
      </c>
      <c r="F15" s="9">
        <v>96.552000000000007</v>
      </c>
      <c r="G15" s="9">
        <v>94.97</v>
      </c>
      <c r="H15" s="9">
        <v>95.36</v>
      </c>
      <c r="I15" s="9">
        <v>88.888890000000004</v>
      </c>
      <c r="J15" s="9">
        <v>99.378879999999995</v>
      </c>
      <c r="K15" s="9">
        <v>89.949749999999995</v>
      </c>
      <c r="L15" s="9">
        <v>83.493979999999993</v>
      </c>
      <c r="M15" s="9">
        <v>79.734219300000007</v>
      </c>
      <c r="N15" s="9">
        <v>101.0204</v>
      </c>
      <c r="O15" s="9">
        <v>76.490070000000003</v>
      </c>
      <c r="P15" s="9">
        <v>72.53886</v>
      </c>
      <c r="Q15" s="9">
        <v>100.98520000000001</v>
      </c>
      <c r="R15" s="9">
        <v>109.3168</v>
      </c>
      <c r="S15" s="9">
        <v>109.7222</v>
      </c>
      <c r="T15" s="9">
        <v>110.4575</v>
      </c>
      <c r="U15" s="9">
        <v>100.46080000000001</v>
      </c>
      <c r="V15" s="9">
        <v>103.3</v>
      </c>
      <c r="W15" s="9">
        <v>102.6</v>
      </c>
      <c r="X15" s="9">
        <v>102.5</v>
      </c>
      <c r="Y15" s="9">
        <v>102</v>
      </c>
      <c r="Z15" s="9">
        <v>110.0592</v>
      </c>
      <c r="AA15" s="9">
        <v>94.972070000000002</v>
      </c>
      <c r="AB15" s="9">
        <v>98.125</v>
      </c>
      <c r="AC15" s="9">
        <v>78.03922</v>
      </c>
      <c r="AD15" s="9">
        <v>94.552530000000004</v>
      </c>
      <c r="AE15" s="9">
        <v>102.008</v>
      </c>
      <c r="AF15" s="9">
        <v>95.260660000000001</v>
      </c>
      <c r="AG15" s="9">
        <v>111.11109999999999</v>
      </c>
      <c r="AH15" s="9">
        <v>108.8235</v>
      </c>
      <c r="AI15" s="10">
        <v>119.863</v>
      </c>
      <c r="AJ15" s="1"/>
      <c r="AK15" s="1"/>
      <c r="AL15" s="1"/>
    </row>
    <row r="16" spans="2:38" x14ac:dyDescent="0.35">
      <c r="B16" s="15">
        <f t="shared" si="0"/>
        <v>14</v>
      </c>
      <c r="C16" s="8">
        <v>104.8</v>
      </c>
      <c r="D16" s="9">
        <v>108.1</v>
      </c>
      <c r="E16" s="9">
        <v>101</v>
      </c>
      <c r="F16" s="9">
        <v>96.552000000000007</v>
      </c>
      <c r="G16" s="9">
        <v>102</v>
      </c>
      <c r="H16" s="9">
        <v>106.7</v>
      </c>
      <c r="I16" s="9">
        <v>101.11109999999999</v>
      </c>
      <c r="J16" s="9">
        <v>100.6211</v>
      </c>
      <c r="K16" s="9">
        <v>95.47739</v>
      </c>
      <c r="L16" s="9">
        <v>78.915660000000003</v>
      </c>
      <c r="M16" s="9">
        <v>88.704318900000004</v>
      </c>
      <c r="N16" s="9">
        <v>100.6803</v>
      </c>
      <c r="O16" s="9">
        <v>81.125829999999993</v>
      </c>
      <c r="P16" s="9">
        <v>75.647670000000005</v>
      </c>
      <c r="Q16" s="9">
        <v>106.89660000000001</v>
      </c>
      <c r="R16" s="9">
        <v>110.559</v>
      </c>
      <c r="S16" s="9">
        <v>112.5</v>
      </c>
      <c r="T16" s="9">
        <v>109.8039</v>
      </c>
      <c r="U16" s="9">
        <v>100.46080000000001</v>
      </c>
      <c r="V16" s="9">
        <v>101.9</v>
      </c>
      <c r="W16" s="9">
        <v>101.6</v>
      </c>
      <c r="X16" s="9">
        <v>101.5</v>
      </c>
      <c r="Y16" s="9">
        <v>102</v>
      </c>
      <c r="Z16" s="9">
        <v>107.1006</v>
      </c>
      <c r="AA16" s="9">
        <v>93.854749999999996</v>
      </c>
      <c r="AB16" s="9">
        <v>96.25</v>
      </c>
      <c r="AC16" s="9">
        <v>81.568629999999999</v>
      </c>
      <c r="AD16" s="9">
        <v>97.276259999999994</v>
      </c>
      <c r="AE16" s="9">
        <v>102.8112</v>
      </c>
      <c r="AF16" s="9">
        <v>99.052130000000005</v>
      </c>
      <c r="AG16" s="9">
        <v>118.30070000000001</v>
      </c>
      <c r="AH16" s="9">
        <v>108.8235</v>
      </c>
      <c r="AI16" s="10">
        <v>125.3425</v>
      </c>
      <c r="AJ16" s="1"/>
      <c r="AK16" s="1"/>
      <c r="AL16" s="1"/>
    </row>
    <row r="17" spans="2:38" x14ac:dyDescent="0.35">
      <c r="B17" s="15">
        <f t="shared" si="0"/>
        <v>15</v>
      </c>
      <c r="C17" s="8">
        <v>102.9</v>
      </c>
      <c r="D17" s="9">
        <v>105.7</v>
      </c>
      <c r="E17" s="9">
        <v>98.1</v>
      </c>
      <c r="F17" s="9">
        <v>103.45</v>
      </c>
      <c r="G17" s="9">
        <v>104.5</v>
      </c>
      <c r="H17" s="9">
        <v>101.5</v>
      </c>
      <c r="I17" s="9">
        <v>105.5556</v>
      </c>
      <c r="J17" s="9">
        <v>101.8634</v>
      </c>
      <c r="K17" s="9">
        <v>101.005</v>
      </c>
      <c r="L17" s="9">
        <v>81.927710000000005</v>
      </c>
      <c r="M17" s="9">
        <v>94.684385399999996</v>
      </c>
      <c r="N17" s="9">
        <v>101.0204</v>
      </c>
      <c r="O17" s="9">
        <v>87.748339999999999</v>
      </c>
      <c r="P17" s="9">
        <v>79.274609999999996</v>
      </c>
      <c r="Q17" s="9">
        <v>110.34480000000001</v>
      </c>
      <c r="R17" s="9">
        <v>112.4224</v>
      </c>
      <c r="S17" s="9">
        <v>113.88890000000001</v>
      </c>
      <c r="T17" s="9">
        <v>105.8824</v>
      </c>
      <c r="U17" s="9">
        <v>97.695849999999993</v>
      </c>
      <c r="V17" s="9">
        <v>100</v>
      </c>
      <c r="W17" s="9">
        <v>102.1</v>
      </c>
      <c r="X17" s="9">
        <v>100</v>
      </c>
      <c r="Y17" s="9">
        <v>101.5</v>
      </c>
      <c r="Z17" s="9">
        <v>108.28400000000001</v>
      </c>
      <c r="AA17" s="9">
        <v>91.620109999999997</v>
      </c>
      <c r="AB17" s="9">
        <v>95.625</v>
      </c>
      <c r="AC17" s="9">
        <v>88.235290000000006</v>
      </c>
      <c r="AD17" s="9">
        <v>99.221789999999999</v>
      </c>
      <c r="AE17" s="9">
        <v>102.008</v>
      </c>
      <c r="AF17" s="9">
        <v>103.7915</v>
      </c>
      <c r="AG17" s="9">
        <v>119.6078</v>
      </c>
      <c r="AH17" s="9">
        <v>108.8235</v>
      </c>
      <c r="AI17" s="10">
        <v>124.6575</v>
      </c>
      <c r="AJ17" s="1"/>
      <c r="AK17" s="1"/>
      <c r="AL17" s="1"/>
    </row>
    <row r="18" spans="2:38" x14ac:dyDescent="0.35">
      <c r="B18" s="15">
        <f t="shared" si="0"/>
        <v>16</v>
      </c>
      <c r="C18" s="8">
        <v>104.3</v>
      </c>
      <c r="D18" s="9">
        <v>107.1</v>
      </c>
      <c r="E18" s="9">
        <v>97.62</v>
      </c>
      <c r="F18" s="9">
        <v>102.96</v>
      </c>
      <c r="G18" s="9">
        <v>103</v>
      </c>
      <c r="H18" s="9">
        <v>102.6</v>
      </c>
      <c r="I18" s="9">
        <v>100.5556</v>
      </c>
      <c r="J18" s="9">
        <v>102.4845</v>
      </c>
      <c r="K18" s="9">
        <v>107.0352</v>
      </c>
      <c r="L18" s="9">
        <v>87.349400000000003</v>
      </c>
      <c r="M18" s="9">
        <v>93.355481699999999</v>
      </c>
      <c r="N18" s="9">
        <v>101.0204</v>
      </c>
      <c r="O18" s="9">
        <v>88.410600000000002</v>
      </c>
      <c r="P18" s="9">
        <v>83.937820000000002</v>
      </c>
      <c r="Q18" s="9">
        <v>110.34480000000001</v>
      </c>
      <c r="R18" s="9">
        <v>108.6957</v>
      </c>
      <c r="S18" s="9">
        <v>109.0278</v>
      </c>
      <c r="T18" s="9">
        <v>104.5752</v>
      </c>
      <c r="U18" s="9">
        <v>95.391710000000003</v>
      </c>
      <c r="V18" s="9">
        <v>99.53</v>
      </c>
      <c r="W18" s="9">
        <v>104.2</v>
      </c>
      <c r="X18" s="9">
        <v>98.48</v>
      </c>
      <c r="Y18" s="9">
        <v>100</v>
      </c>
      <c r="Z18" s="9">
        <v>109.4675</v>
      </c>
      <c r="AA18" s="9">
        <v>89.944130000000001</v>
      </c>
      <c r="AB18" s="9">
        <v>96.25</v>
      </c>
      <c r="AC18" s="9">
        <v>90.588239999999999</v>
      </c>
      <c r="AD18" s="9">
        <v>96.498050000000006</v>
      </c>
      <c r="AE18" s="9">
        <v>98.795180000000002</v>
      </c>
      <c r="AF18" s="9">
        <v>107.10899999999999</v>
      </c>
      <c r="AG18" s="9">
        <v>113.0719</v>
      </c>
      <c r="AH18" s="9">
        <v>110</v>
      </c>
      <c r="AI18" s="10">
        <v>119.863</v>
      </c>
      <c r="AJ18" s="1"/>
      <c r="AK18" s="1"/>
      <c r="AL18" s="1"/>
    </row>
    <row r="19" spans="2:38" x14ac:dyDescent="0.35">
      <c r="B19" s="15">
        <f t="shared" si="0"/>
        <v>17</v>
      </c>
      <c r="C19" s="8">
        <v>103.4</v>
      </c>
      <c r="D19" s="9">
        <v>106.2</v>
      </c>
      <c r="E19" s="9">
        <v>96.67</v>
      </c>
      <c r="F19" s="9">
        <v>99.015000000000001</v>
      </c>
      <c r="G19" s="9">
        <v>100.5</v>
      </c>
      <c r="H19" s="9">
        <v>100.5</v>
      </c>
      <c r="I19" s="9">
        <v>108.33329999999999</v>
      </c>
      <c r="J19" s="9">
        <v>107.4534</v>
      </c>
      <c r="K19" s="9">
        <v>103.5176</v>
      </c>
      <c r="L19" s="9">
        <v>90.361450000000005</v>
      </c>
      <c r="M19" s="9">
        <v>92.358804000000006</v>
      </c>
      <c r="N19" s="9">
        <v>102.381</v>
      </c>
      <c r="O19" s="9">
        <v>87.41722</v>
      </c>
      <c r="P19" s="9">
        <v>86.010360000000006</v>
      </c>
      <c r="Q19" s="9">
        <v>112.31529999999999</v>
      </c>
      <c r="R19" s="9">
        <v>113.04349999999999</v>
      </c>
      <c r="S19" s="9">
        <v>111.8056</v>
      </c>
      <c r="T19" s="9">
        <v>108.4967</v>
      </c>
      <c r="U19" s="9">
        <v>96.313360000000003</v>
      </c>
      <c r="V19" s="9">
        <v>100</v>
      </c>
      <c r="W19" s="9">
        <v>101.6</v>
      </c>
      <c r="X19" s="9">
        <v>99.49</v>
      </c>
      <c r="Y19" s="9">
        <v>100.5</v>
      </c>
      <c r="Z19" s="9">
        <v>110.65089999999999</v>
      </c>
      <c r="AA19" s="9">
        <v>91.620109999999997</v>
      </c>
      <c r="AB19" s="9">
        <v>95</v>
      </c>
      <c r="AC19" s="9">
        <v>89.01961</v>
      </c>
      <c r="AD19" s="9">
        <v>97.276259999999994</v>
      </c>
      <c r="AE19" s="9">
        <v>101.60639999999999</v>
      </c>
      <c r="AF19" s="9">
        <v>106.63509999999999</v>
      </c>
      <c r="AG19" s="9">
        <v>113.7255</v>
      </c>
      <c r="AH19" s="9">
        <v>108.2353</v>
      </c>
      <c r="AI19" s="10">
        <v>121.2329</v>
      </c>
      <c r="AJ19" s="1"/>
      <c r="AK19" s="1"/>
      <c r="AL19" s="1"/>
    </row>
    <row r="20" spans="2:38" x14ac:dyDescent="0.35">
      <c r="B20" s="15">
        <f t="shared" si="0"/>
        <v>18</v>
      </c>
      <c r="C20" s="8">
        <v>105.8</v>
      </c>
      <c r="D20" s="9">
        <v>108.5</v>
      </c>
      <c r="E20" s="9">
        <v>99.52</v>
      </c>
      <c r="F20" s="9">
        <v>101.48</v>
      </c>
      <c r="G20" s="9">
        <v>100</v>
      </c>
      <c r="H20" s="9">
        <v>106.2</v>
      </c>
      <c r="I20" s="9">
        <v>103.33329999999999</v>
      </c>
      <c r="J20" s="9">
        <v>105.59010000000001</v>
      </c>
      <c r="K20" s="9">
        <v>103.0151</v>
      </c>
      <c r="L20" s="9">
        <v>93.975899999999996</v>
      </c>
      <c r="M20" s="9">
        <v>91.362126200000006</v>
      </c>
      <c r="N20" s="9">
        <v>104.4218</v>
      </c>
      <c r="O20" s="9">
        <v>88.079470000000001</v>
      </c>
      <c r="P20" s="9">
        <v>86.010360000000006</v>
      </c>
      <c r="Q20" s="9">
        <v>114.28570000000001</v>
      </c>
      <c r="R20" s="9">
        <v>113.66459999999999</v>
      </c>
      <c r="S20" s="9">
        <v>112.5</v>
      </c>
      <c r="T20" s="9">
        <v>112.4183</v>
      </c>
      <c r="U20" s="9">
        <v>98.617509999999996</v>
      </c>
      <c r="V20" s="9">
        <v>101.9</v>
      </c>
      <c r="W20" s="9">
        <v>104.7</v>
      </c>
      <c r="X20" s="9">
        <v>103.6</v>
      </c>
      <c r="Y20" s="9">
        <v>106.1</v>
      </c>
      <c r="Z20" s="9">
        <v>105.3254</v>
      </c>
      <c r="AA20" s="9">
        <v>89.944130000000001</v>
      </c>
      <c r="AB20" s="9">
        <v>92.5</v>
      </c>
      <c r="AC20" s="9">
        <v>91.372550000000004</v>
      </c>
      <c r="AD20" s="9">
        <v>98.443579999999997</v>
      </c>
      <c r="AE20" s="9">
        <v>101.60639999999999</v>
      </c>
      <c r="AF20" s="9">
        <v>112.3223</v>
      </c>
      <c r="AG20" s="9">
        <v>116.3399</v>
      </c>
      <c r="AH20" s="9">
        <v>113.5294</v>
      </c>
      <c r="AI20" s="10">
        <v>122.6027</v>
      </c>
      <c r="AJ20" s="1"/>
      <c r="AK20" s="1"/>
      <c r="AL20" s="1"/>
    </row>
    <row r="21" spans="2:38" x14ac:dyDescent="0.35">
      <c r="B21" s="15">
        <f t="shared" si="0"/>
        <v>19</v>
      </c>
      <c r="C21" s="8">
        <v>103.4</v>
      </c>
      <c r="D21" s="9">
        <v>103.8</v>
      </c>
      <c r="E21" s="9">
        <v>100</v>
      </c>
      <c r="F21" s="9">
        <v>100.99</v>
      </c>
      <c r="G21" s="9">
        <v>101</v>
      </c>
      <c r="H21" s="9">
        <v>103.1</v>
      </c>
      <c r="I21" s="9">
        <v>97.777780000000007</v>
      </c>
      <c r="J21" s="9">
        <v>102.4845</v>
      </c>
      <c r="K21" s="9">
        <v>102.51260000000001</v>
      </c>
      <c r="L21" s="9">
        <v>96.385540000000006</v>
      </c>
      <c r="M21" s="9">
        <v>92.026578099999995</v>
      </c>
      <c r="N21" s="9">
        <v>102.381</v>
      </c>
      <c r="O21" s="9">
        <v>86.75497</v>
      </c>
      <c r="P21" s="9">
        <v>87.564769999999996</v>
      </c>
      <c r="Q21" s="9">
        <v>118.2266</v>
      </c>
      <c r="R21" s="9">
        <v>114.28570000000001</v>
      </c>
      <c r="S21" s="9">
        <v>113.88890000000001</v>
      </c>
      <c r="T21" s="9">
        <v>115.6863</v>
      </c>
      <c r="U21" s="9">
        <v>98.617509999999996</v>
      </c>
      <c r="V21" s="9">
        <v>102.8</v>
      </c>
      <c r="W21" s="9">
        <v>103.6</v>
      </c>
      <c r="X21" s="9">
        <v>103</v>
      </c>
      <c r="Y21" s="9">
        <v>102</v>
      </c>
      <c r="Z21" s="9">
        <v>107.1006</v>
      </c>
      <c r="AA21" s="9">
        <v>89.944130000000001</v>
      </c>
      <c r="AB21" s="9">
        <v>90</v>
      </c>
      <c r="AC21" s="9">
        <v>88.235290000000006</v>
      </c>
      <c r="AD21" s="9">
        <v>97.665369999999996</v>
      </c>
      <c r="AE21" s="9">
        <v>102.8112</v>
      </c>
      <c r="AF21" s="9">
        <v>113.2701</v>
      </c>
      <c r="AG21" s="9">
        <v>120.26139999999999</v>
      </c>
      <c r="AH21" s="9">
        <v>121.1765</v>
      </c>
      <c r="AI21" s="10">
        <v>123.9726</v>
      </c>
      <c r="AJ21" s="1"/>
      <c r="AK21" s="1"/>
      <c r="AL21" s="1"/>
    </row>
    <row r="22" spans="2:38" x14ac:dyDescent="0.35">
      <c r="B22" s="15">
        <f t="shared" si="0"/>
        <v>20</v>
      </c>
      <c r="C22" s="8">
        <v>100.5</v>
      </c>
      <c r="D22" s="9">
        <v>93.84</v>
      </c>
      <c r="E22" s="9">
        <v>101.4</v>
      </c>
      <c r="F22" s="9">
        <v>98.03</v>
      </c>
      <c r="G22" s="9">
        <v>97.99</v>
      </c>
      <c r="H22" s="9">
        <v>104.1</v>
      </c>
      <c r="I22" s="9">
        <v>98.888890000000004</v>
      </c>
      <c r="J22" s="9">
        <v>106.8323</v>
      </c>
      <c r="K22" s="9">
        <v>102.51260000000001</v>
      </c>
      <c r="L22" s="9">
        <v>97.590360000000004</v>
      </c>
      <c r="M22" s="9">
        <v>91.362126200000006</v>
      </c>
      <c r="N22" s="9">
        <v>103.4014</v>
      </c>
      <c r="O22" s="9">
        <v>88.410600000000002</v>
      </c>
      <c r="P22" s="9">
        <v>87.046629999999993</v>
      </c>
      <c r="Q22" s="9">
        <v>122.1675</v>
      </c>
      <c r="R22" s="9">
        <v>118.0124</v>
      </c>
      <c r="S22" s="9">
        <v>118.0556</v>
      </c>
      <c r="T22" s="9">
        <v>116.9935</v>
      </c>
      <c r="U22" s="9">
        <v>97.695849999999993</v>
      </c>
      <c r="V22" s="9">
        <v>99.53</v>
      </c>
      <c r="W22" s="9">
        <v>100</v>
      </c>
      <c r="X22" s="9">
        <v>101.5</v>
      </c>
      <c r="Y22" s="9">
        <v>102</v>
      </c>
      <c r="Z22" s="9">
        <v>102.9586</v>
      </c>
      <c r="AA22" s="9">
        <v>89.944130000000001</v>
      </c>
      <c r="AB22" s="9">
        <v>95.625</v>
      </c>
      <c r="AC22" s="9">
        <v>88.235290000000006</v>
      </c>
      <c r="AD22" s="9">
        <v>97.276259999999994</v>
      </c>
      <c r="AE22" s="9">
        <v>100.4016</v>
      </c>
      <c r="AF22" s="9">
        <v>115.16589999999999</v>
      </c>
      <c r="AG22" s="9">
        <v>127.45099999999999</v>
      </c>
      <c r="AH22" s="9">
        <v>128.8235</v>
      </c>
      <c r="AI22" s="10">
        <v>128.0822</v>
      </c>
      <c r="AJ22" s="1"/>
      <c r="AK22" s="1"/>
      <c r="AL22" s="1"/>
    </row>
    <row r="23" spans="2:38" x14ac:dyDescent="0.35">
      <c r="B23" s="15">
        <f t="shared" si="0"/>
        <v>21</v>
      </c>
      <c r="C23" s="8">
        <v>98.08</v>
      </c>
      <c r="D23" s="9">
        <v>90.05</v>
      </c>
      <c r="E23" s="9">
        <v>104.3</v>
      </c>
      <c r="F23" s="9">
        <v>93.102999999999994</v>
      </c>
      <c r="G23" s="9">
        <v>96.98</v>
      </c>
      <c r="H23" s="9">
        <v>101</v>
      </c>
      <c r="I23" s="9">
        <v>92.222219999999993</v>
      </c>
      <c r="J23" s="9">
        <v>107.4534</v>
      </c>
      <c r="K23" s="9">
        <v>100</v>
      </c>
      <c r="L23" s="9">
        <v>97.590360000000004</v>
      </c>
      <c r="M23" s="9">
        <v>86.046511600000002</v>
      </c>
      <c r="N23" s="9">
        <v>99.319730000000007</v>
      </c>
      <c r="O23" s="9">
        <v>83.774829999999994</v>
      </c>
      <c r="P23" s="9">
        <v>88.082899999999995</v>
      </c>
      <c r="Q23" s="9">
        <v>116.25620000000001</v>
      </c>
      <c r="R23" s="9">
        <v>98.757760000000005</v>
      </c>
      <c r="S23" s="9">
        <v>109.0278</v>
      </c>
      <c r="T23" s="9">
        <v>111.7647</v>
      </c>
      <c r="U23" s="9">
        <v>94.470050000000001</v>
      </c>
      <c r="V23" s="9">
        <v>98.1</v>
      </c>
      <c r="W23" s="9">
        <v>101</v>
      </c>
      <c r="X23" s="9">
        <v>97.97</v>
      </c>
      <c r="Y23" s="9">
        <v>101</v>
      </c>
      <c r="Z23" s="9">
        <v>97.041420000000002</v>
      </c>
      <c r="AA23" s="9">
        <v>89.122910000000005</v>
      </c>
      <c r="AB23" s="9">
        <v>94.75</v>
      </c>
      <c r="AC23" s="9">
        <v>84.313730000000007</v>
      </c>
      <c r="AD23" s="9">
        <v>94.941630000000004</v>
      </c>
      <c r="AE23" s="9">
        <v>99.196789999999993</v>
      </c>
      <c r="AF23" s="9">
        <v>109.9526</v>
      </c>
      <c r="AG23" s="9">
        <v>117.64709999999999</v>
      </c>
      <c r="AH23" s="9">
        <v>115.8824</v>
      </c>
      <c r="AI23" s="10">
        <v>113.6986</v>
      </c>
      <c r="AJ23" s="1"/>
      <c r="AK23" s="1"/>
      <c r="AL23" s="1"/>
    </row>
    <row r="24" spans="2:38" x14ac:dyDescent="0.35">
      <c r="B24" s="15">
        <f t="shared" si="0"/>
        <v>22</v>
      </c>
      <c r="C24" s="8">
        <v>96.63</v>
      </c>
      <c r="D24" s="9">
        <v>85.78</v>
      </c>
      <c r="E24" s="9">
        <v>101.4</v>
      </c>
      <c r="F24" s="9">
        <v>94.088999999999999</v>
      </c>
      <c r="G24" s="9">
        <v>93.47</v>
      </c>
      <c r="H24" s="9">
        <v>101</v>
      </c>
      <c r="I24" s="9">
        <v>91.111109999999996</v>
      </c>
      <c r="J24" s="9">
        <v>105.59010000000001</v>
      </c>
      <c r="K24" s="9">
        <v>102.51260000000001</v>
      </c>
      <c r="L24" s="9">
        <v>102.4096</v>
      </c>
      <c r="M24" s="9">
        <v>80.730896999999999</v>
      </c>
      <c r="N24" s="9">
        <v>94.217690000000005</v>
      </c>
      <c r="O24" s="9">
        <v>79.801320000000004</v>
      </c>
      <c r="P24" s="9">
        <v>87.564769999999996</v>
      </c>
      <c r="Q24" s="9">
        <v>114.7783</v>
      </c>
      <c r="R24" s="9">
        <v>91.304349999999999</v>
      </c>
      <c r="S24" s="9">
        <v>105.5556</v>
      </c>
      <c r="T24" s="9">
        <v>105.8824</v>
      </c>
      <c r="U24" s="9">
        <v>89.400919999999999</v>
      </c>
      <c r="V24" s="9">
        <v>96.21</v>
      </c>
      <c r="W24" s="9">
        <v>98.96</v>
      </c>
      <c r="X24" s="9">
        <v>93.91</v>
      </c>
      <c r="Y24" s="9">
        <v>95.92</v>
      </c>
      <c r="Z24" s="9">
        <v>89.940830000000005</v>
      </c>
      <c r="AA24" s="9">
        <v>90.446929999999995</v>
      </c>
      <c r="AB24" s="9">
        <v>96.875</v>
      </c>
      <c r="AC24" s="9">
        <v>83.529409999999999</v>
      </c>
      <c r="AD24" s="9">
        <v>97.276259999999994</v>
      </c>
      <c r="AE24" s="9">
        <v>99.598389999999995</v>
      </c>
      <c r="AF24" s="9">
        <v>109.9526</v>
      </c>
      <c r="AG24" s="9">
        <v>111.7647</v>
      </c>
      <c r="AH24" s="9">
        <v>105.8824</v>
      </c>
      <c r="AI24" s="10">
        <v>108.2192</v>
      </c>
      <c r="AJ24" s="1"/>
      <c r="AK24" s="1"/>
      <c r="AL24" s="1"/>
    </row>
    <row r="25" spans="2:38" x14ac:dyDescent="0.35">
      <c r="B25" s="15">
        <f t="shared" si="0"/>
        <v>23</v>
      </c>
      <c r="C25" s="8">
        <v>93.27</v>
      </c>
      <c r="D25" s="9">
        <v>81.52</v>
      </c>
      <c r="E25" s="9">
        <v>97.14</v>
      </c>
      <c r="F25" s="9">
        <v>88.177000000000007</v>
      </c>
      <c r="G25" s="9">
        <v>87.94</v>
      </c>
      <c r="H25" s="9">
        <v>96.39</v>
      </c>
      <c r="I25" s="9">
        <v>86.666669999999996</v>
      </c>
      <c r="J25" s="9">
        <v>98.136650000000003</v>
      </c>
      <c r="K25" s="9">
        <v>93.969849999999994</v>
      </c>
      <c r="L25" s="9">
        <v>96.987949999999998</v>
      </c>
      <c r="M25" s="9">
        <v>80.066445200000004</v>
      </c>
      <c r="N25" s="9">
        <v>95.918369999999996</v>
      </c>
      <c r="O25" s="9">
        <v>83.112579999999994</v>
      </c>
      <c r="P25" s="9">
        <v>87.046629999999993</v>
      </c>
      <c r="Q25" s="9">
        <v>116.7488</v>
      </c>
      <c r="R25" s="9">
        <v>88.819879999999998</v>
      </c>
      <c r="S25" s="9">
        <v>104.16670000000001</v>
      </c>
      <c r="T25" s="9">
        <v>104.5752</v>
      </c>
      <c r="U25" s="9">
        <v>87.557599999999994</v>
      </c>
      <c r="V25" s="9">
        <v>90.52</v>
      </c>
      <c r="W25" s="9">
        <v>94.27</v>
      </c>
      <c r="X25" s="9">
        <v>92.39</v>
      </c>
      <c r="Y25" s="9">
        <v>91.33</v>
      </c>
      <c r="Z25" s="9">
        <v>90.473370000000003</v>
      </c>
      <c r="AA25" s="9">
        <v>90.949719999999999</v>
      </c>
      <c r="AB25" s="9">
        <v>97.5</v>
      </c>
      <c r="AC25" s="9">
        <v>87.058819999999997</v>
      </c>
      <c r="AD25" s="9">
        <v>98.054469999999995</v>
      </c>
      <c r="AE25" s="9">
        <v>100</v>
      </c>
      <c r="AF25" s="9">
        <v>110.90049999999999</v>
      </c>
      <c r="AG25" s="9">
        <v>106.5359</v>
      </c>
      <c r="AH25" s="9">
        <v>98.823530000000005</v>
      </c>
      <c r="AI25" s="10">
        <v>107.5342</v>
      </c>
      <c r="AJ25" s="1"/>
      <c r="AK25" s="1"/>
      <c r="AL25" s="1"/>
    </row>
    <row r="26" spans="2:38" x14ac:dyDescent="0.35">
      <c r="B26" s="15">
        <f t="shared" si="0"/>
        <v>24</v>
      </c>
      <c r="C26" s="8">
        <v>91.83</v>
      </c>
      <c r="D26" s="9">
        <v>80.09</v>
      </c>
      <c r="E26" s="9">
        <v>98.1</v>
      </c>
      <c r="F26" s="9">
        <v>87.191999999999993</v>
      </c>
      <c r="G26" s="9">
        <v>87.94</v>
      </c>
      <c r="H26" s="9">
        <v>95.36</v>
      </c>
      <c r="I26" s="9">
        <v>84.44444</v>
      </c>
      <c r="J26" s="9">
        <v>100</v>
      </c>
      <c r="K26" s="9">
        <v>96.984920000000002</v>
      </c>
      <c r="L26" s="9">
        <v>100.6024</v>
      </c>
      <c r="M26" s="9">
        <v>78.405315599999994</v>
      </c>
      <c r="N26" s="9">
        <v>93.877549999999999</v>
      </c>
      <c r="O26" s="9">
        <v>88.410600000000002</v>
      </c>
      <c r="P26" s="9">
        <v>92.227980000000002</v>
      </c>
      <c r="Q26" s="9">
        <v>117.2414</v>
      </c>
      <c r="R26" s="9">
        <v>87.577640000000002</v>
      </c>
      <c r="S26" s="9">
        <v>105.5556</v>
      </c>
      <c r="T26" s="9">
        <v>104.5752</v>
      </c>
      <c r="U26" s="9">
        <v>88.479259999999996</v>
      </c>
      <c r="V26" s="9">
        <v>88.63</v>
      </c>
      <c r="W26" s="9">
        <v>94.79</v>
      </c>
      <c r="X26" s="9">
        <v>91.88</v>
      </c>
      <c r="Y26" s="9">
        <v>90.82</v>
      </c>
      <c r="Z26" s="9">
        <v>89.349109999999996</v>
      </c>
      <c r="AA26" s="9">
        <v>91.508380000000002</v>
      </c>
      <c r="AB26" s="9">
        <v>98.75</v>
      </c>
      <c r="AC26" s="9">
        <v>88.627449999999996</v>
      </c>
      <c r="AD26" s="9">
        <v>97.665369999999996</v>
      </c>
      <c r="AE26" s="9">
        <v>100.8032</v>
      </c>
      <c r="AF26" s="9">
        <v>110.4265</v>
      </c>
      <c r="AG26" s="9">
        <v>107.1895</v>
      </c>
      <c r="AH26" s="9">
        <v>98.235290000000006</v>
      </c>
      <c r="AI26" s="10">
        <v>106.8493</v>
      </c>
      <c r="AJ26" s="1"/>
      <c r="AK26" s="1"/>
      <c r="AL26" s="1"/>
    </row>
    <row r="27" spans="2:38" x14ac:dyDescent="0.35">
      <c r="B27" s="15">
        <f t="shared" si="0"/>
        <v>25</v>
      </c>
      <c r="C27" s="8">
        <v>90.38</v>
      </c>
      <c r="D27" s="9">
        <v>80.569999999999993</v>
      </c>
      <c r="E27" s="9">
        <v>92.38</v>
      </c>
      <c r="F27" s="9">
        <v>86.206999999999994</v>
      </c>
      <c r="G27" s="9">
        <v>87.44</v>
      </c>
      <c r="H27" s="9">
        <v>92.27</v>
      </c>
      <c r="I27" s="9">
        <v>90.55556</v>
      </c>
      <c r="J27" s="9">
        <v>102.4845</v>
      </c>
      <c r="K27" s="9">
        <v>104.5226</v>
      </c>
      <c r="L27" s="9">
        <v>99.397589999999994</v>
      </c>
      <c r="M27" s="9">
        <v>77.076412000000005</v>
      </c>
      <c r="N27" s="9">
        <v>92.517009999999999</v>
      </c>
      <c r="O27" s="9">
        <v>90.066230000000004</v>
      </c>
      <c r="P27" s="9">
        <v>94.818650000000005</v>
      </c>
      <c r="Q27" s="9">
        <v>122.6601</v>
      </c>
      <c r="R27" s="9">
        <v>85.714290000000005</v>
      </c>
      <c r="S27" s="9">
        <v>107.63890000000001</v>
      </c>
      <c r="T27" s="9">
        <v>104.5752</v>
      </c>
      <c r="U27" s="9">
        <v>87.557599999999994</v>
      </c>
      <c r="V27" s="9">
        <v>89.57</v>
      </c>
      <c r="W27" s="9">
        <v>94.79</v>
      </c>
      <c r="X27" s="9">
        <v>93.91</v>
      </c>
      <c r="Y27" s="9">
        <v>91.84</v>
      </c>
      <c r="Z27" s="9">
        <v>95.266270000000006</v>
      </c>
      <c r="AA27" s="9">
        <v>94.860339999999994</v>
      </c>
      <c r="AB27" s="9">
        <v>98.125</v>
      </c>
      <c r="AC27" s="9">
        <v>92.156859999999995</v>
      </c>
      <c r="AD27" s="9">
        <v>99.221789999999999</v>
      </c>
      <c r="AE27" s="9">
        <v>101.20480000000001</v>
      </c>
      <c r="AF27" s="9">
        <v>118.0095</v>
      </c>
      <c r="AG27" s="9">
        <v>110.4575</v>
      </c>
      <c r="AH27" s="9">
        <v>102.35290000000001</v>
      </c>
      <c r="AI27" s="10">
        <v>108.9041</v>
      </c>
      <c r="AJ27" s="1"/>
      <c r="AK27" s="1"/>
      <c r="AL27" s="1"/>
    </row>
    <row r="28" spans="2:38" x14ac:dyDescent="0.35">
      <c r="B28" s="15">
        <f t="shared" si="0"/>
        <v>26</v>
      </c>
      <c r="C28" s="8">
        <v>92.79</v>
      </c>
      <c r="D28" s="9">
        <v>84.83</v>
      </c>
      <c r="E28" s="9">
        <v>90.95</v>
      </c>
      <c r="F28" s="9">
        <v>85.713999999999999</v>
      </c>
      <c r="G28" s="9">
        <v>87.44</v>
      </c>
      <c r="H28" s="9">
        <v>90.21</v>
      </c>
      <c r="I28" s="9">
        <v>98.333330000000004</v>
      </c>
      <c r="J28" s="9">
        <v>106.8323</v>
      </c>
      <c r="K28" s="9">
        <v>110.05029999999999</v>
      </c>
      <c r="L28" s="9">
        <v>95.78313</v>
      </c>
      <c r="M28" s="9">
        <v>78.405315599999994</v>
      </c>
      <c r="N28" s="9">
        <v>92.176869999999994</v>
      </c>
      <c r="O28" s="9">
        <v>91.059600000000003</v>
      </c>
      <c r="P28" s="9">
        <v>98.963729999999998</v>
      </c>
      <c r="Q28" s="9">
        <v>123.64530000000001</v>
      </c>
      <c r="R28" s="9">
        <v>90.062110000000004</v>
      </c>
      <c r="S28" s="9">
        <v>110.41670000000001</v>
      </c>
      <c r="T28" s="9">
        <v>111.7647</v>
      </c>
      <c r="U28" s="9">
        <v>93.087559999999996</v>
      </c>
      <c r="V28" s="9">
        <v>91</v>
      </c>
      <c r="W28" s="9">
        <v>97.4</v>
      </c>
      <c r="X28" s="9">
        <v>96.95</v>
      </c>
      <c r="Y28" s="9">
        <v>92.86</v>
      </c>
      <c r="Z28" s="9">
        <v>107.6923</v>
      </c>
      <c r="AA28" s="9">
        <v>97.039109999999994</v>
      </c>
      <c r="AB28" s="9">
        <v>95.625</v>
      </c>
      <c r="AC28" s="9">
        <v>93.725489999999994</v>
      </c>
      <c r="AD28" s="9">
        <v>100</v>
      </c>
      <c r="AE28" s="9">
        <v>101.60639999999999</v>
      </c>
      <c r="AF28" s="9">
        <v>121.8009</v>
      </c>
      <c r="AG28" s="9">
        <v>118.9542</v>
      </c>
      <c r="AH28" s="9">
        <v>111.1765</v>
      </c>
      <c r="AI28" s="10">
        <v>115.0685</v>
      </c>
      <c r="AJ28" s="1"/>
      <c r="AK28" s="1"/>
      <c r="AL28" s="1"/>
    </row>
    <row r="29" spans="2:38" x14ac:dyDescent="0.35">
      <c r="B29" s="15">
        <f t="shared" si="0"/>
        <v>27</v>
      </c>
      <c r="C29" s="8">
        <v>96.15</v>
      </c>
      <c r="D29" s="9">
        <v>90.05</v>
      </c>
      <c r="E29" s="9">
        <v>92.86</v>
      </c>
      <c r="F29" s="9">
        <v>89.162999999999997</v>
      </c>
      <c r="G29" s="9">
        <v>90.45</v>
      </c>
      <c r="H29" s="9">
        <v>94.33</v>
      </c>
      <c r="I29" s="9">
        <v>102.7778</v>
      </c>
      <c r="J29" s="9">
        <v>111.1801</v>
      </c>
      <c r="K29" s="9">
        <v>116.5829</v>
      </c>
      <c r="L29" s="9">
        <v>95.78313</v>
      </c>
      <c r="M29" s="9">
        <v>79.734219300000007</v>
      </c>
      <c r="N29" s="9">
        <v>94.557820000000007</v>
      </c>
      <c r="O29" s="9">
        <v>92.715230000000005</v>
      </c>
      <c r="P29" s="9">
        <v>101.5544</v>
      </c>
      <c r="Q29" s="9">
        <v>125.61579999999999</v>
      </c>
      <c r="R29" s="9">
        <v>93.167699999999996</v>
      </c>
      <c r="S29" s="9">
        <v>111.11109999999999</v>
      </c>
      <c r="T29" s="9">
        <v>114.37909999999999</v>
      </c>
      <c r="U29" s="9">
        <v>94.470050000000001</v>
      </c>
      <c r="V29" s="9">
        <v>94.79</v>
      </c>
      <c r="W29" s="9">
        <v>100</v>
      </c>
      <c r="X29" s="9">
        <v>97.97</v>
      </c>
      <c r="Y29" s="9">
        <v>99.49</v>
      </c>
      <c r="Z29" s="9">
        <v>116.568</v>
      </c>
      <c r="AA29" s="9">
        <v>92.625699999999995</v>
      </c>
      <c r="AB29" s="9">
        <v>102.5</v>
      </c>
      <c r="AC29" s="9">
        <v>94.901960000000003</v>
      </c>
      <c r="AD29" s="9">
        <v>102.72369999999999</v>
      </c>
      <c r="AE29" s="9">
        <v>101.20480000000001</v>
      </c>
      <c r="AF29" s="9">
        <v>122.2749</v>
      </c>
      <c r="AG29" s="9">
        <v>124.8366</v>
      </c>
      <c r="AH29" s="9">
        <v>111.7647</v>
      </c>
      <c r="AI29" s="10">
        <v>117.8082</v>
      </c>
      <c r="AJ29" s="1"/>
      <c r="AK29" s="1"/>
      <c r="AL29" s="1"/>
    </row>
    <row r="30" spans="2:38" x14ac:dyDescent="0.35">
      <c r="B30" s="15">
        <f t="shared" si="0"/>
        <v>28</v>
      </c>
      <c r="C30" s="8">
        <v>105.8</v>
      </c>
      <c r="D30" s="9">
        <v>94.79</v>
      </c>
      <c r="E30" s="9">
        <v>101</v>
      </c>
      <c r="F30" s="9">
        <v>89.162999999999997</v>
      </c>
      <c r="G30" s="9">
        <v>93.47</v>
      </c>
      <c r="H30" s="9">
        <v>99.48</v>
      </c>
      <c r="I30" s="9">
        <v>108.33329999999999</v>
      </c>
      <c r="J30" s="9">
        <v>111.1801</v>
      </c>
      <c r="K30" s="9">
        <v>117.08540000000001</v>
      </c>
      <c r="L30" s="9">
        <v>91.566270000000003</v>
      </c>
      <c r="M30" s="9">
        <v>86.046511600000002</v>
      </c>
      <c r="N30" s="9">
        <v>97.959180000000003</v>
      </c>
      <c r="O30" s="9">
        <v>94.701989999999995</v>
      </c>
      <c r="P30" s="9">
        <v>102.07250000000001</v>
      </c>
      <c r="Q30" s="9">
        <v>129.06399999999999</v>
      </c>
      <c r="R30" s="9">
        <v>101.2422</v>
      </c>
      <c r="S30" s="9">
        <v>118.75</v>
      </c>
      <c r="T30" s="9">
        <v>122.2222</v>
      </c>
      <c r="U30" s="9">
        <v>95.391710000000003</v>
      </c>
      <c r="V30" s="9">
        <v>103.8</v>
      </c>
      <c r="W30" s="9">
        <v>101.6</v>
      </c>
      <c r="X30" s="9">
        <v>96.45</v>
      </c>
      <c r="Y30" s="9">
        <v>103.6</v>
      </c>
      <c r="Z30" s="9">
        <v>115.38460000000001</v>
      </c>
      <c r="AA30" s="9">
        <v>94.212289999999996</v>
      </c>
      <c r="AB30" s="9">
        <v>107.5</v>
      </c>
      <c r="AC30" s="9">
        <v>95.294120000000007</v>
      </c>
      <c r="AD30" s="9">
        <v>102.72369999999999</v>
      </c>
      <c r="AE30" s="9">
        <v>102.4096</v>
      </c>
      <c r="AF30" s="9">
        <v>123.2227</v>
      </c>
      <c r="AG30" s="9">
        <v>128.1046</v>
      </c>
      <c r="AH30" s="9">
        <v>121.1765</v>
      </c>
      <c r="AI30" s="10">
        <v>128.7671</v>
      </c>
      <c r="AJ30" s="1"/>
      <c r="AK30" s="1"/>
      <c r="AL30" s="1"/>
    </row>
    <row r="31" spans="2:38" x14ac:dyDescent="0.35">
      <c r="B31" s="15">
        <f t="shared" si="0"/>
        <v>29</v>
      </c>
      <c r="C31" s="8">
        <v>105.8</v>
      </c>
      <c r="D31" s="9">
        <v>97.63</v>
      </c>
      <c r="E31" s="9">
        <v>104.8</v>
      </c>
      <c r="F31" s="9">
        <v>93.596000000000004</v>
      </c>
      <c r="G31" s="9">
        <v>96.48</v>
      </c>
      <c r="H31" s="9">
        <v>104.1</v>
      </c>
      <c r="I31" s="9">
        <v>107.7778</v>
      </c>
      <c r="J31" s="9">
        <v>109.9379</v>
      </c>
      <c r="K31" s="9">
        <v>117.08540000000001</v>
      </c>
      <c r="L31" s="9">
        <v>97.590360000000004</v>
      </c>
      <c r="M31" s="9">
        <v>87.043189400000003</v>
      </c>
      <c r="N31" s="9">
        <v>96.938779999999994</v>
      </c>
      <c r="O31" s="9">
        <v>96.026489999999995</v>
      </c>
      <c r="P31" s="9">
        <v>102.5907</v>
      </c>
      <c r="Q31" s="9">
        <v>133.00489999999999</v>
      </c>
      <c r="R31" s="9">
        <v>102.4845</v>
      </c>
      <c r="S31" s="9">
        <v>119.4444</v>
      </c>
      <c r="T31" s="9">
        <v>122.8758</v>
      </c>
      <c r="U31" s="9">
        <v>96.313360000000003</v>
      </c>
      <c r="V31" s="9">
        <v>100.9</v>
      </c>
      <c r="W31" s="9">
        <v>102.1</v>
      </c>
      <c r="X31" s="9">
        <v>92.89</v>
      </c>
      <c r="Y31" s="9">
        <v>103.6</v>
      </c>
      <c r="Z31" s="9">
        <v>113.6095</v>
      </c>
      <c r="AA31" s="9">
        <v>94.972070000000002</v>
      </c>
      <c r="AB31" s="9">
        <v>98.125</v>
      </c>
      <c r="AC31" s="9">
        <v>95.686269999999993</v>
      </c>
      <c r="AD31" s="9">
        <v>101.5564</v>
      </c>
      <c r="AE31" s="9">
        <v>101.60639999999999</v>
      </c>
      <c r="AF31" s="9">
        <v>122.7488</v>
      </c>
      <c r="AG31" s="9">
        <v>128.75819999999999</v>
      </c>
      <c r="AH31" s="9">
        <v>121.7647</v>
      </c>
      <c r="AI31" s="10">
        <v>130.137</v>
      </c>
      <c r="AJ31" s="1"/>
      <c r="AK31" s="1"/>
      <c r="AL31" s="1"/>
    </row>
    <row r="32" spans="2:38" x14ac:dyDescent="0.35">
      <c r="B32" s="15">
        <f t="shared" si="0"/>
        <v>30</v>
      </c>
      <c r="C32" s="8">
        <v>105.8</v>
      </c>
      <c r="D32" s="9">
        <v>100.9</v>
      </c>
      <c r="E32" s="9">
        <v>106.2</v>
      </c>
      <c r="F32" s="9">
        <v>99.507000000000005</v>
      </c>
      <c r="G32" s="9">
        <v>105.5</v>
      </c>
      <c r="H32" s="9">
        <v>108.2</v>
      </c>
      <c r="I32" s="9">
        <v>108.88890000000001</v>
      </c>
      <c r="J32" s="9">
        <v>111.80119999999999</v>
      </c>
      <c r="K32" s="9">
        <v>117.08540000000001</v>
      </c>
      <c r="L32" s="9">
        <v>99.397589999999994</v>
      </c>
      <c r="M32" s="9">
        <v>86.710963500000005</v>
      </c>
      <c r="N32" s="9">
        <v>97.959180000000003</v>
      </c>
      <c r="O32" s="9">
        <v>95.695359999999994</v>
      </c>
      <c r="P32" s="9">
        <v>108.2902</v>
      </c>
      <c r="Q32" s="9">
        <v>132.51230000000001</v>
      </c>
      <c r="R32" s="9">
        <v>104.34780000000001</v>
      </c>
      <c r="S32" s="9">
        <v>121.5278</v>
      </c>
      <c r="T32" s="9">
        <v>124.18300000000001</v>
      </c>
      <c r="U32" s="9">
        <v>98.156679999999994</v>
      </c>
      <c r="V32" s="9">
        <v>102.4</v>
      </c>
      <c r="W32" s="9">
        <v>101</v>
      </c>
      <c r="X32" s="9">
        <v>94.92</v>
      </c>
      <c r="Y32" s="9">
        <v>103.1</v>
      </c>
      <c r="Z32" s="9">
        <v>112.426</v>
      </c>
      <c r="AA32" s="9">
        <v>94.413409999999999</v>
      </c>
      <c r="AB32" s="9">
        <v>100</v>
      </c>
      <c r="AC32" s="9">
        <v>97.254900000000006</v>
      </c>
      <c r="AD32" s="9">
        <v>100.3891</v>
      </c>
      <c r="AE32" s="9">
        <v>100.4016</v>
      </c>
      <c r="AF32" s="9">
        <v>123.69670000000001</v>
      </c>
      <c r="AG32" s="9">
        <v>130.06540000000001</v>
      </c>
      <c r="AH32" s="9">
        <v>121.1765</v>
      </c>
      <c r="AI32" s="10">
        <v>133.5616</v>
      </c>
      <c r="AJ32" s="1"/>
      <c r="AK32" s="1"/>
      <c r="AL32" s="1"/>
    </row>
    <row r="33" spans="2:38" x14ac:dyDescent="0.35">
      <c r="B33" s="15">
        <f t="shared" si="0"/>
        <v>31</v>
      </c>
      <c r="C33" s="8">
        <v>102.9</v>
      </c>
      <c r="D33" s="9">
        <v>96.68</v>
      </c>
      <c r="E33" s="9">
        <v>108.6</v>
      </c>
      <c r="F33" s="9">
        <v>100</v>
      </c>
      <c r="G33" s="9">
        <v>104</v>
      </c>
      <c r="H33" s="9">
        <v>106.2</v>
      </c>
      <c r="I33" s="9">
        <v>104.4444</v>
      </c>
      <c r="J33" s="9">
        <v>111.1801</v>
      </c>
      <c r="K33" s="9">
        <v>116.0804</v>
      </c>
      <c r="L33" s="9">
        <v>98.192769999999996</v>
      </c>
      <c r="M33" s="9">
        <v>86.3787375</v>
      </c>
      <c r="N33" s="9">
        <v>98.63946</v>
      </c>
      <c r="O33" s="9">
        <v>94.370859999999993</v>
      </c>
      <c r="P33" s="9">
        <v>109.8446</v>
      </c>
      <c r="Q33" s="9">
        <v>128.57140000000001</v>
      </c>
      <c r="R33" s="9">
        <v>105.59010000000001</v>
      </c>
      <c r="S33" s="9">
        <v>121.5278</v>
      </c>
      <c r="T33" s="9">
        <v>124.18300000000001</v>
      </c>
      <c r="U33" s="9">
        <v>98.156679999999994</v>
      </c>
      <c r="V33" s="9">
        <v>102.8</v>
      </c>
      <c r="W33" s="9">
        <v>103.6</v>
      </c>
      <c r="X33" s="9">
        <v>98.98</v>
      </c>
      <c r="Y33" s="9">
        <v>102.6</v>
      </c>
      <c r="Z33" s="9">
        <v>113.6095</v>
      </c>
      <c r="AA33" s="9">
        <v>97.765360000000001</v>
      </c>
      <c r="AB33" s="9">
        <v>97.5</v>
      </c>
      <c r="AC33" s="9">
        <v>98.03922</v>
      </c>
      <c r="AD33" s="9">
        <v>104.66930000000001</v>
      </c>
      <c r="AE33" s="9">
        <v>102.8112</v>
      </c>
      <c r="AF33" s="9">
        <v>123.2227</v>
      </c>
      <c r="AG33" s="9">
        <v>130.06540000000001</v>
      </c>
      <c r="AH33" s="9">
        <v>120</v>
      </c>
      <c r="AI33" s="10">
        <v>130.137</v>
      </c>
      <c r="AJ33" s="1"/>
      <c r="AK33" s="1"/>
      <c r="AL33" s="1"/>
    </row>
    <row r="34" spans="2:38" x14ac:dyDescent="0.35">
      <c r="B34" s="15">
        <f t="shared" si="0"/>
        <v>32</v>
      </c>
      <c r="C34" s="8">
        <v>101.9</v>
      </c>
      <c r="D34" s="9">
        <v>91.94</v>
      </c>
      <c r="E34" s="9">
        <v>106.7</v>
      </c>
      <c r="F34" s="9">
        <v>97.537000000000006</v>
      </c>
      <c r="G34" s="9">
        <v>102</v>
      </c>
      <c r="H34" s="9">
        <v>107.2</v>
      </c>
      <c r="I34" s="9">
        <v>107.2222</v>
      </c>
      <c r="J34" s="9">
        <v>113.66459999999999</v>
      </c>
      <c r="K34" s="9">
        <v>117.08540000000001</v>
      </c>
      <c r="L34" s="9">
        <v>100</v>
      </c>
      <c r="M34" s="9">
        <v>90.033222600000002</v>
      </c>
      <c r="N34" s="9">
        <v>100.34010000000001</v>
      </c>
      <c r="O34" s="9">
        <v>92.715230000000005</v>
      </c>
      <c r="P34" s="9">
        <v>111.9171</v>
      </c>
      <c r="Q34" s="9">
        <v>129.06399999999999</v>
      </c>
      <c r="R34" s="9">
        <v>108.6957</v>
      </c>
      <c r="S34" s="9">
        <v>125.6944</v>
      </c>
      <c r="T34" s="9">
        <v>120.91500000000001</v>
      </c>
      <c r="U34" s="9">
        <v>95.852530000000002</v>
      </c>
      <c r="V34" s="9">
        <v>104.3</v>
      </c>
      <c r="W34" s="9">
        <v>102.6</v>
      </c>
      <c r="X34" s="9">
        <v>98.48</v>
      </c>
      <c r="Y34" s="9">
        <v>102</v>
      </c>
      <c r="Z34" s="9">
        <v>112.426</v>
      </c>
      <c r="AA34" s="9">
        <v>97.206699999999998</v>
      </c>
      <c r="AB34" s="9">
        <v>98.75</v>
      </c>
      <c r="AC34" s="9">
        <v>99.607839999999996</v>
      </c>
      <c r="AD34" s="9">
        <v>102.33459999999999</v>
      </c>
      <c r="AE34" s="9">
        <v>100.8032</v>
      </c>
      <c r="AF34" s="9">
        <v>124.17059999999999</v>
      </c>
      <c r="AG34" s="9">
        <v>130.71899999999999</v>
      </c>
      <c r="AH34" s="9">
        <v>118.8235</v>
      </c>
      <c r="AI34" s="10">
        <v>131.5068</v>
      </c>
      <c r="AJ34" s="1"/>
      <c r="AK34" s="1"/>
      <c r="AL34" s="1"/>
    </row>
    <row r="35" spans="2:38" x14ac:dyDescent="0.35">
      <c r="B35" s="15">
        <f t="shared" si="0"/>
        <v>33</v>
      </c>
      <c r="C35" s="8">
        <v>103.4</v>
      </c>
      <c r="D35" s="9">
        <v>90.52</v>
      </c>
      <c r="E35" s="9">
        <v>104.3</v>
      </c>
      <c r="F35" s="9">
        <v>97.537000000000006</v>
      </c>
      <c r="G35" s="9">
        <v>102.5</v>
      </c>
      <c r="H35" s="9">
        <v>102.6</v>
      </c>
      <c r="I35" s="9">
        <v>108.88890000000001</v>
      </c>
      <c r="J35" s="9">
        <v>119.2547</v>
      </c>
      <c r="K35" s="9">
        <v>116.0804</v>
      </c>
      <c r="L35" s="9">
        <v>100.6024</v>
      </c>
      <c r="M35" s="9">
        <v>93.023255800000001</v>
      </c>
      <c r="N35" s="9">
        <v>95.238100000000003</v>
      </c>
      <c r="O35" s="9">
        <v>92.715230000000005</v>
      </c>
      <c r="P35" s="9">
        <v>112.9534</v>
      </c>
      <c r="Q35" s="9">
        <v>128.0788</v>
      </c>
      <c r="R35" s="9">
        <v>111.80119999999999</v>
      </c>
      <c r="S35" s="9">
        <v>125</v>
      </c>
      <c r="T35" s="9">
        <v>130.71899999999999</v>
      </c>
      <c r="U35" s="9">
        <v>98.617509999999996</v>
      </c>
      <c r="V35" s="9">
        <v>105.2</v>
      </c>
      <c r="W35" s="9">
        <v>103.1</v>
      </c>
      <c r="X35" s="9">
        <v>97.97</v>
      </c>
      <c r="Y35" s="9">
        <v>103.1</v>
      </c>
      <c r="Z35" s="9">
        <v>113.6095</v>
      </c>
      <c r="AA35" s="9">
        <v>98.324020000000004</v>
      </c>
      <c r="AB35" s="9">
        <v>99.375</v>
      </c>
      <c r="AC35" s="9">
        <v>99.215689999999995</v>
      </c>
      <c r="AD35" s="9">
        <v>103.89109999999999</v>
      </c>
      <c r="AE35" s="9">
        <v>102.4096</v>
      </c>
      <c r="AF35" s="9">
        <v>123.2227</v>
      </c>
      <c r="AG35" s="9">
        <v>130.71899999999999</v>
      </c>
      <c r="AH35" s="9">
        <v>117.64709999999999</v>
      </c>
      <c r="AI35" s="10">
        <v>130.137</v>
      </c>
      <c r="AJ35" s="1"/>
      <c r="AK35" s="1"/>
      <c r="AL35" s="1"/>
    </row>
    <row r="36" spans="2:38" x14ac:dyDescent="0.35">
      <c r="B36" s="15">
        <f t="shared" si="0"/>
        <v>34</v>
      </c>
      <c r="C36" s="8">
        <v>103.4</v>
      </c>
      <c r="D36" s="9">
        <v>91</v>
      </c>
      <c r="E36" s="9">
        <v>104.8</v>
      </c>
      <c r="F36" s="9">
        <v>99.015000000000001</v>
      </c>
      <c r="G36" s="9">
        <v>101.5</v>
      </c>
      <c r="H36" s="9">
        <v>98.97</v>
      </c>
      <c r="I36" s="9">
        <v>108.88890000000001</v>
      </c>
      <c r="J36" s="9">
        <v>117.3913</v>
      </c>
      <c r="K36" s="9">
        <v>115.0754</v>
      </c>
      <c r="L36" s="9">
        <v>101.20480000000001</v>
      </c>
      <c r="M36" s="9">
        <v>94.019933600000002</v>
      </c>
      <c r="N36" s="9">
        <v>98.299319999999994</v>
      </c>
      <c r="O36" s="9">
        <v>93.708609999999993</v>
      </c>
      <c r="P36" s="9">
        <v>115.02589999999999</v>
      </c>
      <c r="Q36" s="9">
        <v>127.58620000000001</v>
      </c>
      <c r="R36" s="9">
        <v>110.559</v>
      </c>
      <c r="S36" s="9">
        <v>127.7778</v>
      </c>
      <c r="T36" s="9">
        <v>130.71899999999999</v>
      </c>
      <c r="U36" s="9">
        <v>98.156679999999994</v>
      </c>
      <c r="V36" s="9">
        <v>103.8</v>
      </c>
      <c r="W36" s="9">
        <v>102.6</v>
      </c>
      <c r="X36" s="9">
        <v>100</v>
      </c>
      <c r="Y36" s="9">
        <v>103.6</v>
      </c>
      <c r="Z36" s="9">
        <v>116.568</v>
      </c>
      <c r="AA36" s="9">
        <v>97.765360000000001</v>
      </c>
      <c r="AB36" s="9">
        <v>103.125</v>
      </c>
      <c r="AC36" s="9">
        <v>100</v>
      </c>
      <c r="AD36" s="9">
        <v>103.89109999999999</v>
      </c>
      <c r="AE36" s="9">
        <v>105.2209</v>
      </c>
      <c r="AF36" s="9">
        <v>120.8531</v>
      </c>
      <c r="AG36" s="9">
        <v>132.02610000000001</v>
      </c>
      <c r="AH36" s="9">
        <v>131.1765</v>
      </c>
      <c r="AI36" s="10">
        <v>130.137</v>
      </c>
      <c r="AJ36" s="1"/>
      <c r="AK36" s="1"/>
      <c r="AL36" s="1"/>
    </row>
    <row r="37" spans="2:38" x14ac:dyDescent="0.35">
      <c r="B37" s="15">
        <f t="shared" si="0"/>
        <v>35</v>
      </c>
      <c r="C37" s="8">
        <v>102.9</v>
      </c>
      <c r="D37" s="9">
        <v>88.63</v>
      </c>
      <c r="E37" s="9">
        <v>105.2</v>
      </c>
      <c r="F37" s="9">
        <v>88.67</v>
      </c>
      <c r="G37" s="9">
        <v>101</v>
      </c>
      <c r="H37" s="9">
        <v>96.39</v>
      </c>
      <c r="I37" s="9">
        <v>107.7778</v>
      </c>
      <c r="J37" s="9">
        <v>117.3913</v>
      </c>
      <c r="K37" s="9">
        <v>108.5427</v>
      </c>
      <c r="L37" s="9">
        <v>95.78313</v>
      </c>
      <c r="M37" s="9">
        <v>95.681063100000003</v>
      </c>
      <c r="N37" s="9">
        <v>96.258499999999998</v>
      </c>
      <c r="O37" s="9">
        <v>92.052980000000005</v>
      </c>
      <c r="P37" s="9">
        <v>108.2902</v>
      </c>
      <c r="Q37" s="9">
        <v>121.67489999999999</v>
      </c>
      <c r="R37" s="9">
        <v>110.559</v>
      </c>
      <c r="S37" s="9">
        <v>119.4444</v>
      </c>
      <c r="T37" s="9">
        <v>130.06540000000001</v>
      </c>
      <c r="U37" s="9">
        <v>98.617509999999996</v>
      </c>
      <c r="V37" s="9">
        <v>104.3</v>
      </c>
      <c r="W37" s="9">
        <v>104.2</v>
      </c>
      <c r="X37" s="9">
        <v>102.5</v>
      </c>
      <c r="Y37" s="9">
        <v>100</v>
      </c>
      <c r="Z37" s="9">
        <v>112.426</v>
      </c>
      <c r="AA37" s="9">
        <v>97.765360000000001</v>
      </c>
      <c r="AB37" s="9">
        <v>103.75</v>
      </c>
      <c r="AC37" s="9">
        <v>99.607839999999996</v>
      </c>
      <c r="AD37" s="9">
        <v>101.1673</v>
      </c>
      <c r="AE37" s="9">
        <v>102.008</v>
      </c>
      <c r="AF37" s="9">
        <v>114.6919</v>
      </c>
      <c r="AG37" s="9">
        <v>129.4118</v>
      </c>
      <c r="AH37" s="9">
        <v>129.4118</v>
      </c>
      <c r="AI37" s="10">
        <v>130.8219</v>
      </c>
      <c r="AJ37" s="1"/>
      <c r="AK37" s="1"/>
      <c r="AL37" s="1"/>
    </row>
    <row r="38" spans="2:38" x14ac:dyDescent="0.35">
      <c r="B38" s="15">
        <f t="shared" si="0"/>
        <v>36</v>
      </c>
      <c r="C38" s="8">
        <v>102.9</v>
      </c>
      <c r="D38" s="9">
        <v>86.73</v>
      </c>
      <c r="E38" s="9">
        <v>106.2</v>
      </c>
      <c r="F38" s="9">
        <v>85.713999999999999</v>
      </c>
      <c r="G38" s="9">
        <v>102.5</v>
      </c>
      <c r="H38" s="9">
        <v>90.21</v>
      </c>
      <c r="I38" s="9">
        <v>100.5556</v>
      </c>
      <c r="J38" s="9">
        <v>116.7702</v>
      </c>
      <c r="K38" s="9">
        <v>101.50749999999999</v>
      </c>
      <c r="L38" s="9">
        <v>87.951809999999995</v>
      </c>
      <c r="M38" s="9">
        <v>93.687707599999996</v>
      </c>
      <c r="N38" s="9">
        <v>95.578230000000005</v>
      </c>
      <c r="O38" s="9">
        <v>90.728480000000005</v>
      </c>
      <c r="P38" s="9">
        <v>106.2176</v>
      </c>
      <c r="Q38" s="9">
        <v>120.197</v>
      </c>
      <c r="R38" s="9">
        <v>112.4224</v>
      </c>
      <c r="S38" s="9">
        <v>120.13890000000001</v>
      </c>
      <c r="T38" s="9">
        <v>132.6797</v>
      </c>
      <c r="U38" s="9">
        <v>99.539169999999999</v>
      </c>
      <c r="V38" s="9">
        <v>103.8</v>
      </c>
      <c r="W38" s="9">
        <v>106.3</v>
      </c>
      <c r="X38" s="9">
        <v>100.5</v>
      </c>
      <c r="Y38" s="9">
        <v>93.88</v>
      </c>
      <c r="Z38" s="9">
        <v>111.2426</v>
      </c>
      <c r="AA38" s="9">
        <v>96.648039999999995</v>
      </c>
      <c r="AB38" s="9">
        <v>100.625</v>
      </c>
      <c r="AC38" s="9">
        <v>98.03922</v>
      </c>
      <c r="AD38" s="9">
        <v>102.33459999999999</v>
      </c>
      <c r="AE38" s="9">
        <v>103.61450000000001</v>
      </c>
      <c r="AF38" s="9">
        <v>112.7962</v>
      </c>
      <c r="AG38" s="9">
        <v>130.06540000000001</v>
      </c>
      <c r="AH38" s="9">
        <v>126.4706</v>
      </c>
      <c r="AI38" s="10">
        <v>127.3973</v>
      </c>
      <c r="AJ38" s="1"/>
      <c r="AK38" s="1"/>
      <c r="AL38" s="1"/>
    </row>
    <row r="39" spans="2:38" x14ac:dyDescent="0.35">
      <c r="B39" s="15">
        <f t="shared" si="0"/>
        <v>37</v>
      </c>
      <c r="C39" s="8">
        <v>103.8</v>
      </c>
      <c r="D39" s="9">
        <v>87.68</v>
      </c>
      <c r="E39" s="9">
        <v>106.2</v>
      </c>
      <c r="F39" s="9">
        <v>83.251000000000005</v>
      </c>
      <c r="G39" s="9">
        <v>103.5</v>
      </c>
      <c r="H39" s="9">
        <v>93.3</v>
      </c>
      <c r="I39" s="9">
        <v>97.777780000000007</v>
      </c>
      <c r="J39" s="9">
        <v>116.7702</v>
      </c>
      <c r="K39" s="9">
        <v>96.984920000000002</v>
      </c>
      <c r="L39" s="9">
        <v>81.325299999999999</v>
      </c>
      <c r="M39" s="9">
        <v>95.016611299999994</v>
      </c>
      <c r="N39" s="9">
        <v>96.258499999999998</v>
      </c>
      <c r="O39" s="9">
        <v>88.741720000000001</v>
      </c>
      <c r="P39" s="9">
        <v>109.32640000000001</v>
      </c>
      <c r="Q39" s="9">
        <v>130.04929999999999</v>
      </c>
      <c r="R39" s="9">
        <v>112.4224</v>
      </c>
      <c r="S39" s="9">
        <v>118.75</v>
      </c>
      <c r="T39" s="9">
        <v>132.02610000000001</v>
      </c>
      <c r="U39" s="9">
        <v>100</v>
      </c>
      <c r="V39" s="9">
        <v>99.53</v>
      </c>
      <c r="W39" s="9">
        <v>104.2</v>
      </c>
      <c r="X39" s="9">
        <v>104.1</v>
      </c>
      <c r="Y39" s="9">
        <v>98.47</v>
      </c>
      <c r="Z39" s="9">
        <v>118.3432</v>
      </c>
      <c r="AA39" s="9">
        <v>102.2346</v>
      </c>
      <c r="AB39" s="9">
        <v>105</v>
      </c>
      <c r="AC39" s="9">
        <v>100.3922</v>
      </c>
      <c r="AD39" s="9">
        <v>103.50190000000001</v>
      </c>
      <c r="AE39" s="9">
        <v>104.4177</v>
      </c>
      <c r="AF39" s="9">
        <v>120.37909999999999</v>
      </c>
      <c r="AG39" s="9">
        <v>134.6405</v>
      </c>
      <c r="AH39" s="9">
        <v>127.05880000000001</v>
      </c>
      <c r="AI39" s="10">
        <v>134.9315</v>
      </c>
      <c r="AJ39" s="1"/>
      <c r="AK39" s="1"/>
      <c r="AL39" s="1"/>
    </row>
    <row r="40" spans="2:38" x14ac:dyDescent="0.35">
      <c r="B40" s="15">
        <f t="shared" si="0"/>
        <v>38</v>
      </c>
      <c r="C40" s="8">
        <v>108.2</v>
      </c>
      <c r="D40" s="9">
        <v>83.89</v>
      </c>
      <c r="E40" s="9">
        <v>101.9</v>
      </c>
      <c r="F40" s="9">
        <v>83.744</v>
      </c>
      <c r="G40" s="9">
        <v>106</v>
      </c>
      <c r="H40" s="9">
        <v>96.39</v>
      </c>
      <c r="I40" s="9">
        <v>96.666669999999996</v>
      </c>
      <c r="J40" s="9">
        <v>121.73909999999999</v>
      </c>
      <c r="K40" s="9">
        <v>92.964820000000003</v>
      </c>
      <c r="L40" s="9">
        <v>79.518069999999994</v>
      </c>
      <c r="M40" s="9">
        <v>95.348837200000006</v>
      </c>
      <c r="N40" s="9">
        <v>93.537409999999994</v>
      </c>
      <c r="O40" s="9">
        <v>86.423839999999998</v>
      </c>
      <c r="P40" s="9">
        <v>113.9896</v>
      </c>
      <c r="Q40" s="9">
        <v>132.0197</v>
      </c>
      <c r="R40" s="9">
        <v>113.04349999999999</v>
      </c>
      <c r="S40" s="9">
        <v>113.1944</v>
      </c>
      <c r="T40" s="9">
        <v>132.02610000000001</v>
      </c>
      <c r="U40" s="9">
        <v>100.46080000000001</v>
      </c>
      <c r="V40" s="9">
        <v>108.1</v>
      </c>
      <c r="W40" s="9">
        <v>108.3</v>
      </c>
      <c r="X40" s="9">
        <v>100.5</v>
      </c>
      <c r="Y40" s="9">
        <v>100.5</v>
      </c>
      <c r="Z40" s="9">
        <v>115.38460000000001</v>
      </c>
      <c r="AA40" s="9">
        <v>104.4693</v>
      </c>
      <c r="AB40" s="9">
        <v>105.625</v>
      </c>
      <c r="AC40" s="9">
        <v>99.215689999999995</v>
      </c>
      <c r="AD40" s="9">
        <v>104.66930000000001</v>
      </c>
      <c r="AE40" s="9">
        <v>106.42570000000001</v>
      </c>
      <c r="AF40" s="9">
        <v>124.64449999999999</v>
      </c>
      <c r="AG40" s="9">
        <v>133.33330000000001</v>
      </c>
      <c r="AH40" s="9">
        <v>126.4706</v>
      </c>
      <c r="AI40" s="10">
        <v>133.5616</v>
      </c>
      <c r="AJ40" s="1"/>
      <c r="AK40" s="1"/>
      <c r="AL40" s="1"/>
    </row>
    <row r="41" spans="2:38" x14ac:dyDescent="0.35">
      <c r="B41" s="15">
        <f t="shared" si="0"/>
        <v>39</v>
      </c>
      <c r="C41" s="8">
        <v>113</v>
      </c>
      <c r="D41" s="9">
        <v>86.26</v>
      </c>
      <c r="E41" s="9">
        <v>106.2</v>
      </c>
      <c r="F41" s="9">
        <v>85.713999999999999</v>
      </c>
      <c r="G41" s="9">
        <v>107.5</v>
      </c>
      <c r="H41" s="9">
        <v>97.42</v>
      </c>
      <c r="I41" s="9">
        <v>106.11109999999999</v>
      </c>
      <c r="J41" s="9">
        <v>126.087</v>
      </c>
      <c r="K41" s="9">
        <v>95.979900000000001</v>
      </c>
      <c r="L41" s="9">
        <v>79.518069999999994</v>
      </c>
      <c r="M41" s="9">
        <v>95.681063100000003</v>
      </c>
      <c r="N41" s="9">
        <v>95.238100000000003</v>
      </c>
      <c r="O41" s="9">
        <v>89.072850000000003</v>
      </c>
      <c r="P41" s="9">
        <v>117.61660000000001</v>
      </c>
      <c r="Q41" s="9">
        <v>134.4828</v>
      </c>
      <c r="R41" s="9">
        <v>114.9068</v>
      </c>
      <c r="S41" s="9">
        <v>118.0556</v>
      </c>
      <c r="T41" s="9">
        <v>132.02610000000001</v>
      </c>
      <c r="U41" s="9">
        <v>102.765</v>
      </c>
      <c r="V41" s="9">
        <v>109</v>
      </c>
      <c r="W41" s="9">
        <v>105.7</v>
      </c>
      <c r="X41" s="9">
        <v>101</v>
      </c>
      <c r="Y41" s="9">
        <v>103.6</v>
      </c>
      <c r="Z41" s="9">
        <v>117.75149999999999</v>
      </c>
      <c r="AA41" s="9">
        <v>104.4693</v>
      </c>
      <c r="AB41" s="9">
        <v>107.5</v>
      </c>
      <c r="AC41" s="9">
        <v>101.5686</v>
      </c>
      <c r="AD41" s="9">
        <v>103.89109999999999</v>
      </c>
      <c r="AE41" s="9">
        <v>104.01609999999999</v>
      </c>
      <c r="AF41" s="9">
        <v>127.96210000000001</v>
      </c>
      <c r="AG41" s="9">
        <v>130.71899999999999</v>
      </c>
      <c r="AH41" s="9">
        <v>123.5294</v>
      </c>
      <c r="AI41" s="10">
        <v>136.9863</v>
      </c>
      <c r="AJ41" s="1"/>
      <c r="AK41" s="1"/>
      <c r="AL41" s="1"/>
    </row>
    <row r="42" spans="2:38" x14ac:dyDescent="0.35">
      <c r="B42" s="15">
        <f t="shared" si="0"/>
        <v>40</v>
      </c>
      <c r="C42" s="8">
        <v>113.9</v>
      </c>
      <c r="D42" s="9">
        <v>94.31</v>
      </c>
      <c r="E42" s="9">
        <v>116.7</v>
      </c>
      <c r="F42" s="9">
        <v>89.162999999999997</v>
      </c>
      <c r="G42" s="9">
        <v>111.6</v>
      </c>
      <c r="H42" s="9">
        <v>98.97</v>
      </c>
      <c r="I42" s="9">
        <v>111.66670000000001</v>
      </c>
      <c r="J42" s="9">
        <v>124.2236</v>
      </c>
      <c r="K42" s="9">
        <v>98.994969999999995</v>
      </c>
      <c r="L42" s="9">
        <v>84.939760000000007</v>
      </c>
      <c r="M42" s="9">
        <v>96.013289</v>
      </c>
      <c r="N42" s="9">
        <v>96.598640000000003</v>
      </c>
      <c r="O42" s="9">
        <v>92.715230000000005</v>
      </c>
      <c r="P42" s="9">
        <v>115.544</v>
      </c>
      <c r="Q42" s="9">
        <v>134.97540000000001</v>
      </c>
      <c r="R42" s="9">
        <v>119.2547</v>
      </c>
      <c r="S42" s="9">
        <v>125.6944</v>
      </c>
      <c r="T42" s="9">
        <v>132.6797</v>
      </c>
      <c r="U42" s="9">
        <v>102.30410000000001</v>
      </c>
      <c r="V42" s="9">
        <v>106.2</v>
      </c>
      <c r="W42" s="9">
        <v>105.2</v>
      </c>
      <c r="X42" s="9">
        <v>102</v>
      </c>
      <c r="Y42" s="9">
        <v>101.5</v>
      </c>
      <c r="Z42" s="9">
        <v>120.7101</v>
      </c>
      <c r="AA42" s="9">
        <v>107.26260000000001</v>
      </c>
      <c r="AB42" s="9">
        <v>113.75</v>
      </c>
      <c r="AC42" s="9">
        <v>100.7843</v>
      </c>
      <c r="AD42" s="9">
        <v>102.33459999999999</v>
      </c>
      <c r="AE42" s="9">
        <v>102.8112</v>
      </c>
      <c r="AF42" s="9">
        <v>126.5403</v>
      </c>
      <c r="AG42" s="9">
        <v>132.6797</v>
      </c>
      <c r="AH42" s="9">
        <v>131.7647</v>
      </c>
      <c r="AI42" s="10">
        <v>136.3014</v>
      </c>
      <c r="AJ42" s="1"/>
      <c r="AK42" s="1"/>
      <c r="AL42" s="1"/>
    </row>
    <row r="43" spans="2:38" x14ac:dyDescent="0.35">
      <c r="B43" s="15">
        <f t="shared" si="0"/>
        <v>41</v>
      </c>
      <c r="C43" s="8">
        <v>113.5</v>
      </c>
      <c r="D43" s="9">
        <v>101.4</v>
      </c>
      <c r="E43" s="9">
        <v>117.6</v>
      </c>
      <c r="F43" s="9">
        <v>93.596000000000004</v>
      </c>
      <c r="G43" s="9">
        <v>113.1</v>
      </c>
      <c r="H43" s="9">
        <v>101.5</v>
      </c>
      <c r="I43" s="9">
        <v>113.33329999999999</v>
      </c>
      <c r="J43" s="9">
        <v>119.8758</v>
      </c>
      <c r="K43" s="9">
        <v>101.50749999999999</v>
      </c>
      <c r="L43" s="9">
        <v>84.337350000000001</v>
      </c>
      <c r="M43" s="9">
        <v>96.345515000000006</v>
      </c>
      <c r="N43" s="9">
        <v>97.959180000000003</v>
      </c>
      <c r="O43" s="9">
        <v>96.026489999999995</v>
      </c>
      <c r="P43" s="9">
        <v>116.58029999999999</v>
      </c>
      <c r="Q43" s="9">
        <v>137.93100000000001</v>
      </c>
      <c r="R43" s="9">
        <v>121.73909999999999</v>
      </c>
      <c r="S43" s="9">
        <v>128.47219999999999</v>
      </c>
      <c r="T43" s="9">
        <v>137.25489999999999</v>
      </c>
      <c r="U43" s="9">
        <v>100.9217</v>
      </c>
      <c r="V43" s="9">
        <v>109.5</v>
      </c>
      <c r="W43" s="9">
        <v>106.8</v>
      </c>
      <c r="X43" s="9">
        <v>108.6</v>
      </c>
      <c r="Y43" s="9">
        <v>100</v>
      </c>
      <c r="Z43" s="9">
        <v>120.1183</v>
      </c>
      <c r="AA43" s="9">
        <v>107.26260000000001</v>
      </c>
      <c r="AB43" s="9">
        <v>110.625</v>
      </c>
      <c r="AC43" s="9">
        <v>101.96080000000001</v>
      </c>
      <c r="AD43" s="9">
        <v>102.33459999999999</v>
      </c>
      <c r="AE43" s="9">
        <v>104.4177</v>
      </c>
      <c r="AF43" s="9">
        <v>127.96210000000001</v>
      </c>
      <c r="AG43" s="9">
        <v>136.60130000000001</v>
      </c>
      <c r="AH43" s="9">
        <v>129.4118</v>
      </c>
      <c r="AI43" s="10">
        <v>136.9863</v>
      </c>
      <c r="AJ43" s="1"/>
      <c r="AK43" s="1"/>
      <c r="AL43" s="1"/>
    </row>
    <row r="44" spans="2:38" ht="15" thickBot="1" x14ac:dyDescent="0.4">
      <c r="B44" s="4">
        <f t="shared" si="0"/>
        <v>42</v>
      </c>
      <c r="C44" s="11">
        <v>113.5</v>
      </c>
      <c r="D44" s="12">
        <v>103.3</v>
      </c>
      <c r="E44" s="12">
        <v>125.7</v>
      </c>
      <c r="F44" s="12">
        <v>98.03</v>
      </c>
      <c r="G44" s="12">
        <v>111.6</v>
      </c>
      <c r="H44" s="12">
        <v>104.6</v>
      </c>
      <c r="I44" s="12">
        <v>115.5556</v>
      </c>
      <c r="J44" s="12">
        <v>122.36020000000001</v>
      </c>
      <c r="K44" s="12">
        <v>106.53270000000001</v>
      </c>
      <c r="L44" s="12">
        <v>92.771079999999998</v>
      </c>
      <c r="M44" s="12"/>
      <c r="N44" s="12"/>
      <c r="O44" s="12"/>
      <c r="P44" s="12"/>
      <c r="Q44" s="12"/>
      <c r="R44" s="12">
        <v>124.8447</v>
      </c>
      <c r="S44" s="12">
        <v>131.9444</v>
      </c>
      <c r="T44" s="12">
        <v>139.2157</v>
      </c>
      <c r="U44" s="12">
        <v>101.38249999999999</v>
      </c>
      <c r="V44" s="12">
        <v>105.7</v>
      </c>
      <c r="W44" s="12">
        <v>106.8</v>
      </c>
      <c r="X44" s="12">
        <v>108.6</v>
      </c>
      <c r="Y44" s="12">
        <v>105.6</v>
      </c>
      <c r="Z44" s="12">
        <v>121.3018</v>
      </c>
      <c r="AA44" s="12">
        <v>101.676</v>
      </c>
      <c r="AB44" s="12">
        <v>111.25</v>
      </c>
      <c r="AC44" s="12"/>
      <c r="AD44" s="12"/>
      <c r="AE44" s="12"/>
      <c r="AF44" s="12"/>
      <c r="AG44" s="12">
        <v>137.9085</v>
      </c>
      <c r="AH44" s="12">
        <v>126.4706</v>
      </c>
      <c r="AI44" s="13">
        <v>136.3014</v>
      </c>
      <c r="AJ44" s="1"/>
      <c r="AK44" s="1"/>
      <c r="AL44" s="1"/>
    </row>
  </sheetData>
  <mergeCells count="4">
    <mergeCell ref="C2:T2"/>
    <mergeCell ref="C1:AI1"/>
    <mergeCell ref="B1:B2"/>
    <mergeCell ref="U2:AI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16699564acf16a43f996ccb473ac24f5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db8b24e27a492353eb5843040bd73eec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637D525-D254-4964-9DAD-D47257ACA3E4}"/>
</file>

<file path=customXml/itemProps2.xml><?xml version="1.0" encoding="utf-8"?>
<ds:datastoreItem xmlns:ds="http://schemas.openxmlformats.org/officeDocument/2006/customXml" ds:itemID="{51CECB56-875B-4CD7-9B5C-AD6FC836EFC9}"/>
</file>

<file path=customXml/itemProps3.xml><?xml version="1.0" encoding="utf-8"?>
<ds:datastoreItem xmlns:ds="http://schemas.openxmlformats.org/officeDocument/2006/customXml" ds:itemID="{C3764AFC-8415-4262-8F52-81016DC852D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Fig.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Vladislav Pokatayev</dc:creator>
  <cp:lastModifiedBy>Vladislav Pokatayev</cp:lastModifiedBy>
  <dcterms:created xsi:type="dcterms:W3CDTF">2025-08-04T14:38:54Z</dcterms:created>
  <dcterms:modified xsi:type="dcterms:W3CDTF">2025-10-29T14:1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619447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